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020"/>
  </bookViews>
  <sheets>
    <sheet name="Sheet3" sheetId="7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3" uniqueCount="1248">
  <si>
    <t>un1</t>
  </si>
  <si>
    <t>un2</t>
  </si>
  <si>
    <t>un3</t>
  </si>
  <si>
    <t>un4</t>
  </si>
  <si>
    <t>un5</t>
  </si>
  <si>
    <t>un6</t>
  </si>
  <si>
    <t>un7</t>
  </si>
  <si>
    <t>un8</t>
  </si>
  <si>
    <t>un10</t>
  </si>
  <si>
    <t>un11</t>
  </si>
  <si>
    <t>un13</t>
  </si>
  <si>
    <t>un14</t>
  </si>
  <si>
    <t>un15</t>
  </si>
  <si>
    <t>un16</t>
  </si>
  <si>
    <t>un17</t>
  </si>
  <si>
    <t>un19</t>
  </si>
  <si>
    <t>un20</t>
  </si>
  <si>
    <t>un21</t>
  </si>
  <si>
    <t>un22</t>
  </si>
  <si>
    <t>un23</t>
  </si>
  <si>
    <t>un24</t>
  </si>
  <si>
    <t>un25</t>
  </si>
  <si>
    <t>un27</t>
  </si>
  <si>
    <t>un29</t>
  </si>
  <si>
    <t>un30</t>
  </si>
  <si>
    <t>un31</t>
  </si>
  <si>
    <t>un32</t>
  </si>
  <si>
    <t>un33</t>
  </si>
  <si>
    <t>un35</t>
  </si>
  <si>
    <t>un36</t>
  </si>
  <si>
    <t>un37</t>
  </si>
  <si>
    <t>un38</t>
  </si>
  <si>
    <t>un39</t>
  </si>
  <si>
    <t>un41</t>
  </si>
  <si>
    <t>un42</t>
  </si>
  <si>
    <t>un43</t>
  </si>
  <si>
    <t>un44</t>
  </si>
  <si>
    <t>un45</t>
  </si>
  <si>
    <t>un46</t>
  </si>
  <si>
    <t>un47</t>
  </si>
  <si>
    <t>un48</t>
  </si>
  <si>
    <t>un49</t>
  </si>
  <si>
    <t>un50</t>
  </si>
  <si>
    <t>un51</t>
  </si>
  <si>
    <t>un53</t>
  </si>
  <si>
    <t>un54</t>
  </si>
  <si>
    <t>un55</t>
  </si>
  <si>
    <t>un56</t>
  </si>
  <si>
    <t>un57</t>
  </si>
  <si>
    <t>un58</t>
  </si>
  <si>
    <t>un59</t>
  </si>
  <si>
    <t>un60</t>
  </si>
  <si>
    <t>un61</t>
  </si>
  <si>
    <t>un62</t>
  </si>
  <si>
    <t>un63</t>
  </si>
  <si>
    <t>un65</t>
  </si>
  <si>
    <t>un66</t>
  </si>
  <si>
    <t>un67</t>
  </si>
  <si>
    <t>un68</t>
  </si>
  <si>
    <t>un69</t>
  </si>
  <si>
    <t>un70</t>
  </si>
  <si>
    <t>un71</t>
  </si>
  <si>
    <t>un72</t>
  </si>
  <si>
    <t>un73</t>
  </si>
  <si>
    <t>un74</t>
  </si>
  <si>
    <t>un75</t>
  </si>
  <si>
    <t>un76</t>
  </si>
  <si>
    <t>25799.5±395.8</t>
  </si>
  <si>
    <t>21118.9±587.9</t>
  </si>
  <si>
    <t>12881±1593.4</t>
  </si>
  <si>
    <t>33182.6±1077.3</t>
  </si>
  <si>
    <t>1214.1±1717</t>
  </si>
  <si>
    <t>3820.5±19.5</t>
  </si>
  <si>
    <t>968.1±1369.1</t>
  </si>
  <si>
    <t>6408±1184.5</t>
  </si>
  <si>
    <t>62500.9±23825.1</t>
  </si>
  <si>
    <t>9820.8±936.7</t>
  </si>
  <si>
    <t>21490.7±130.9</t>
  </si>
  <si>
    <t>313859.8±1457.7</t>
  </si>
  <si>
    <t>533999.6±22598.1</t>
  </si>
  <si>
    <t>113350.6±160301.9</t>
  </si>
  <si>
    <t>278105.7±4984.5</t>
  </si>
  <si>
    <t>5438.6±586.4</t>
  </si>
  <si>
    <t>11558.3±976.2</t>
  </si>
  <si>
    <t>4703.6±2705.5</t>
  </si>
  <si>
    <t>8406.6±1654.5</t>
  </si>
  <si>
    <t>340711.8±43650.7</t>
  </si>
  <si>
    <t>269392.3±108068.1</t>
  </si>
  <si>
    <t>910119.5±214554.1</t>
  </si>
  <si>
    <t>726863±182476.8</t>
  </si>
  <si>
    <t>7946.4±4292.9</t>
  </si>
  <si>
    <t>9891.2±6428</t>
  </si>
  <si>
    <t>20515.6±5797.5</t>
  </si>
  <si>
    <t>11847.3±5466</t>
  </si>
  <si>
    <t>1369617.2±1192693.9</t>
  </si>
  <si>
    <t>696372±52402</t>
  </si>
  <si>
    <t>4973948.5±723745.6</t>
  </si>
  <si>
    <t>1483120.8±146796.9</t>
  </si>
  <si>
    <t>201974.4±47993.8</t>
  </si>
  <si>
    <t>177229.7±13354</t>
  </si>
  <si>
    <t>116940.9±123.3</t>
  </si>
  <si>
    <t>177723.6±1622</t>
  </si>
  <si>
    <t>355306.4±198570.6</t>
  </si>
  <si>
    <t>445292.9±113948</t>
  </si>
  <si>
    <t>467191.7±315610.8</t>
  </si>
  <si>
    <t>395130.2±301906.5</t>
  </si>
  <si>
    <t>32023±8068.4</t>
  </si>
  <si>
    <t>21129.1±7386.2</t>
  </si>
  <si>
    <t>19180±6757.6</t>
  </si>
  <si>
    <t>16326.2±3166.4</t>
  </si>
  <si>
    <t>67179.6±15339.2</t>
  </si>
  <si>
    <t>63691.3±13958.6</t>
  </si>
  <si>
    <t>69064.6±13333.8</t>
  </si>
  <si>
    <t>70058.3±4020.1</t>
  </si>
  <si>
    <t>85674.5±11899</t>
  </si>
  <si>
    <t>60202.5±11656.5</t>
  </si>
  <si>
    <t>319447.4±21635</t>
  </si>
  <si>
    <t>48718.9±4304.7</t>
  </si>
  <si>
    <t>131072±9087.8</t>
  </si>
  <si>
    <t>61890±87525.7</t>
  </si>
  <si>
    <t>86758±5788.4</t>
  </si>
  <si>
    <t>219375.1±1775.2</t>
  </si>
  <si>
    <t>774977.5±57666.9</t>
  </si>
  <si>
    <t>168323.4±1642.2</t>
  </si>
  <si>
    <t>1005958.7±227126.2</t>
  </si>
  <si>
    <t>447002.2±35452.8</t>
  </si>
  <si>
    <t>1182817.9±1560868.1</t>
  </si>
  <si>
    <t>879209.5±611818.9</t>
  </si>
  <si>
    <t>3761301.8±2976788.5</t>
  </si>
  <si>
    <t>1598779.4±2200890.3</t>
  </si>
  <si>
    <t>8240.2±3477.3</t>
  </si>
  <si>
    <t>19370.7±16344.7</t>
  </si>
  <si>
    <t>7253±388.7</t>
  </si>
  <si>
    <t>7190.9±6486.9</t>
  </si>
  <si>
    <t>7916±5.3</t>
  </si>
  <si>
    <t>4126.3±1218.9</t>
  </si>
  <si>
    <t>10325±5582.8</t>
  </si>
  <si>
    <t>6810±2397.5</t>
  </si>
  <si>
    <t>49884.1±6825.9</t>
  </si>
  <si>
    <t>151316.6±15984</t>
  </si>
  <si>
    <t>85707.2±13744.4</t>
  </si>
  <si>
    <t>123933.8±1143.5</t>
  </si>
  <si>
    <t>49489.1±2104.3</t>
  </si>
  <si>
    <t>83219.9±8715.8</t>
  </si>
  <si>
    <t>117393.5±15716.8</t>
  </si>
  <si>
    <t>148803.9±3161.7</t>
  </si>
  <si>
    <t>445.7±630.3</t>
  </si>
  <si>
    <t>1664.5±1557.4</t>
  </si>
  <si>
    <t>78036.1±2347.2</t>
  </si>
  <si>
    <t>63647.3±7325.6</t>
  </si>
  <si>
    <t>56192.7±1550.5</t>
  </si>
  <si>
    <t>58905.6±10595</t>
  </si>
  <si>
    <t>10041237.6±686556</t>
  </si>
  <si>
    <t>4213411.9±66062.4</t>
  </si>
  <si>
    <t>18394862.2±3030865.7</t>
  </si>
  <si>
    <t>8072624.5±254143.2</t>
  </si>
  <si>
    <t>1795951±17915.2</t>
  </si>
  <si>
    <t>1614570.3±13552</t>
  </si>
  <si>
    <t>2970570±339259.5</t>
  </si>
  <si>
    <t>2415214.1±96174.5</t>
  </si>
  <si>
    <t>100069.4±2487.1</t>
  </si>
  <si>
    <t>468050.8±20353.5</t>
  </si>
  <si>
    <t>72885±13437.3</t>
  </si>
  <si>
    <t>148843.9±11827.4</t>
  </si>
  <si>
    <t>3596.3±3261.1</t>
  </si>
  <si>
    <t>3546.3±601.2</t>
  </si>
  <si>
    <t>13257.2±3317.4</t>
  </si>
  <si>
    <t>2615±3698.2</t>
  </si>
  <si>
    <t>1551700.9±395877.6</t>
  </si>
  <si>
    <t>124659.8±27516.6</t>
  </si>
  <si>
    <t>5825403.1±881794.2</t>
  </si>
  <si>
    <t>300464.6±81451.7</t>
  </si>
  <si>
    <t>1693.1±284.2</t>
  </si>
  <si>
    <t>371.3±176.2</t>
  </si>
  <si>
    <t>3740.8±684</t>
  </si>
  <si>
    <t>2218.5±376.3</t>
  </si>
  <si>
    <t>74532.9±10973</t>
  </si>
  <si>
    <t>50869.1±3980.3</t>
  </si>
  <si>
    <t>41687.7±16001.2</t>
  </si>
  <si>
    <t>49776.7±882.9</t>
  </si>
  <si>
    <t>812109.4±68987.3</t>
  </si>
  <si>
    <t>699473.5±65430.5</t>
  </si>
  <si>
    <t>704200±21314.3</t>
  </si>
  <si>
    <t>606572.8±66547.8</t>
  </si>
  <si>
    <t>7212.1±347.5</t>
  </si>
  <si>
    <t>4292.7±6070.7</t>
  </si>
  <si>
    <t>2632.8±2973.5</t>
  </si>
  <si>
    <t>15795.4±12075</t>
  </si>
  <si>
    <t>1997.9±893.2</t>
  </si>
  <si>
    <t>2036.9±303.6</t>
  </si>
  <si>
    <t>1312.4±1088.4</t>
  </si>
  <si>
    <t>2143.5±514.6</t>
  </si>
  <si>
    <t>631567.7±96588.4</t>
  </si>
  <si>
    <t>863382.3±137584.2</t>
  </si>
  <si>
    <t>627176±81937.7</t>
  </si>
  <si>
    <t>574240.6±70270.9</t>
  </si>
  <si>
    <t>383551.3±24736.6</t>
  </si>
  <si>
    <t>379560.6±7258.9</t>
  </si>
  <si>
    <t>216405.6±12218.7</t>
  </si>
  <si>
    <t>279668.6±843.3</t>
  </si>
  <si>
    <t>76680.4±20037.9</t>
  </si>
  <si>
    <t>51818.7±6483.6</t>
  </si>
  <si>
    <t>67298.9±19985.9</t>
  </si>
  <si>
    <t>74190.2±2495.9</t>
  </si>
  <si>
    <t>1030048.7±208519.1</t>
  </si>
  <si>
    <t>382808.6±65403.8</t>
  </si>
  <si>
    <t>1895456.6±97795.2</t>
  </si>
  <si>
    <t>694868±195688.3</t>
  </si>
  <si>
    <t>12021.1±776.2</t>
  </si>
  <si>
    <t>113698.8±37820.1</t>
  </si>
  <si>
    <t>10494.6±2090.5</t>
  </si>
  <si>
    <t>55366.6±5370.7</t>
  </si>
  <si>
    <t>196948.7±43317.8</t>
  </si>
  <si>
    <t>228962.9±12194.2</t>
  </si>
  <si>
    <t>294948.9±39011.4</t>
  </si>
  <si>
    <t>516882.5±75746.6</t>
  </si>
  <si>
    <t>81.5±115.3</t>
  </si>
  <si>
    <t>527.8±210.6</t>
  </si>
  <si>
    <t>1566269.2±2192909.3</t>
  </si>
  <si>
    <t>3296093.2±2084135.8</t>
  </si>
  <si>
    <t>3571792.3±1172597.3</t>
  </si>
  <si>
    <t>1010910.1±1146357.2</t>
  </si>
  <si>
    <t>998957.3±81462.8</t>
  </si>
  <si>
    <t>1121091.1±73714.7</t>
  </si>
  <si>
    <t>1292203.4±124936.5</t>
  </si>
  <si>
    <t>1876034.3±40573.8</t>
  </si>
  <si>
    <t>84146.3±8609.9</t>
  </si>
  <si>
    <t>194264.5±4099.6</t>
  </si>
  <si>
    <t>173550.2±15833</t>
  </si>
  <si>
    <t>307622.3±17558.2</t>
  </si>
  <si>
    <t>5700.6±424.8</t>
  </si>
  <si>
    <t>19987.4±1497.8</t>
  </si>
  <si>
    <t>11367.7±2526.7</t>
  </si>
  <si>
    <t>18284±521.7</t>
  </si>
  <si>
    <t>56409.7±3230.6</t>
  </si>
  <si>
    <t>45081.3±6961.9</t>
  </si>
  <si>
    <t>90898.2±9636</t>
  </si>
  <si>
    <t>73227.4±4294.7</t>
  </si>
  <si>
    <t>278803.3±48104.1</t>
  </si>
  <si>
    <t>148988.9±7550.5</t>
  </si>
  <si>
    <t>152475.7±19317.4</t>
  </si>
  <si>
    <t>418827.9±123632.6</t>
  </si>
  <si>
    <t>3696675.7±974941.2</t>
  </si>
  <si>
    <t>5010511.4±432241.9</t>
  </si>
  <si>
    <t>10437038.1±270535.3</t>
  </si>
  <si>
    <t>5617215.5±1252659</t>
  </si>
  <si>
    <t>56182.4±29087.2</t>
  </si>
  <si>
    <t>56411.8±27319.2</t>
  </si>
  <si>
    <t>89140.6±40807.8</t>
  </si>
  <si>
    <t>70793.7±38827</t>
  </si>
  <si>
    <t>652722.7±53304.4</t>
  </si>
  <si>
    <t>55937.5±17158.6</t>
  </si>
  <si>
    <t>1346977.1±21944.3</t>
  </si>
  <si>
    <t>232226.2±7788.9</t>
  </si>
  <si>
    <t>6807.9±1395.5</t>
  </si>
  <si>
    <t>12651.3±2515.8</t>
  </si>
  <si>
    <t>1215.2±1341.1</t>
  </si>
  <si>
    <t>9477.4±12832.3</t>
  </si>
  <si>
    <t>1679106.6±185662.4</t>
  </si>
  <si>
    <t>1416232.9±121348</t>
  </si>
  <si>
    <t>1547343.5±171945.2</t>
  </si>
  <si>
    <t>1894589.1±155340.2</t>
  </si>
  <si>
    <t>729.9±66.9</t>
  </si>
  <si>
    <t>13974.7±690.6</t>
  </si>
  <si>
    <t>1037.4±1467.1</t>
  </si>
  <si>
    <t>11201.8±2003.5</t>
  </si>
  <si>
    <t>20227.6±2200.7</t>
  </si>
  <si>
    <t>19624.9±2611.2</t>
  </si>
  <si>
    <t>22017.8±1715.6</t>
  </si>
  <si>
    <t>37678.4±3459.9</t>
  </si>
  <si>
    <t>2027.7±2570.2</t>
  </si>
  <si>
    <t>1603.5±1856.8</t>
  </si>
  <si>
    <t>1644.7±1230.2</t>
  </si>
  <si>
    <t>3783.3±4017.8</t>
  </si>
  <si>
    <t>1251±101</t>
  </si>
  <si>
    <t>2507.7±480.1</t>
  </si>
  <si>
    <t>1450.6±1080.1</t>
  </si>
  <si>
    <t>2472.6±1520.4</t>
  </si>
  <si>
    <t>716±519.9</t>
  </si>
  <si>
    <t>1071.7±365.3</t>
  </si>
  <si>
    <t>268.4±379.5</t>
  </si>
  <si>
    <t>4704.7±3961.9</t>
  </si>
  <si>
    <t>363587.3±158853.2</t>
  </si>
  <si>
    <t>654569.8±55755.6</t>
  </si>
  <si>
    <t>309603.8±1169.7</t>
  </si>
  <si>
    <t>177497.7±29100.9</t>
  </si>
  <si>
    <t>340.1±35.3</t>
  </si>
  <si>
    <t>1457.8±130</t>
  </si>
  <si>
    <t>479±54.7</t>
  </si>
  <si>
    <t>574.3±812.2</t>
  </si>
  <si>
    <t>9160.5±146.9</t>
  </si>
  <si>
    <t>23361.3±447.6</t>
  </si>
  <si>
    <t>12252±17327</t>
  </si>
  <si>
    <t>16634.1±5952.8</t>
  </si>
  <si>
    <t>1094.1±1547.3</t>
  </si>
  <si>
    <t>3659.6±3683.7</t>
  </si>
  <si>
    <t>1222.4±1728.8</t>
  </si>
  <si>
    <t>3331±4710.8</t>
  </si>
  <si>
    <t>8345±8519.8</t>
  </si>
  <si>
    <t>5032.1±4194.6</t>
  </si>
  <si>
    <t>6238.3±6195.1</t>
  </si>
  <si>
    <t>6152.8±5841.5</t>
  </si>
  <si>
    <t>1835.4±982.2</t>
  </si>
  <si>
    <t>814±9.9</t>
  </si>
  <si>
    <t>1673.9±2367.2</t>
  </si>
  <si>
    <t>2918.3±3301.1</t>
  </si>
  <si>
    <t>1819.1±711.3</t>
  </si>
  <si>
    <t>3512.2±834.3</t>
  </si>
  <si>
    <t>755.8±76.7</t>
  </si>
  <si>
    <t>8242.3±815.7</t>
  </si>
  <si>
    <t>2295.8±663.5</t>
  </si>
  <si>
    <t>1594.4±3.9</t>
  </si>
  <si>
    <t>89.8±127</t>
  </si>
  <si>
    <t>794.4±1123.5</t>
  </si>
  <si>
    <t>7580.1±411.3</t>
  </si>
  <si>
    <t>8364±1249.9</t>
  </si>
  <si>
    <t>3978.7±780.8</t>
  </si>
  <si>
    <t>16757.8±23699.1</t>
  </si>
  <si>
    <t>499.3±706.1</t>
  </si>
  <si>
    <t>988.1±242.7</t>
  </si>
  <si>
    <t>755.7±343.6</t>
  </si>
  <si>
    <t>214.5±303.4</t>
  </si>
  <si>
    <t>719.4±137.3</t>
  </si>
  <si>
    <t>1022.6±287</t>
  </si>
  <si>
    <t>4440.9±2502.9</t>
  </si>
  <si>
    <t>1885.5±1185.1</t>
  </si>
  <si>
    <t>9900.4±1145.6</t>
  </si>
  <si>
    <t>1194.5±1260.5</t>
  </si>
  <si>
    <t>244.2±345.3</t>
  </si>
  <si>
    <t>237.7±115.9</t>
  </si>
  <si>
    <t>3247.6±1716.9</t>
  </si>
  <si>
    <t>702.9±659.1</t>
  </si>
  <si>
    <t>447.2±632.5</t>
  </si>
  <si>
    <t>311.9±441.1</t>
  </si>
  <si>
    <t>7226±1661.2</t>
  </si>
  <si>
    <t>3834.2±1049.7</t>
  </si>
  <si>
    <t>3942.7±1672</t>
  </si>
  <si>
    <t>11040.1±3732.8</t>
  </si>
  <si>
    <t>5675.5±7494.2</t>
  </si>
  <si>
    <t>2780.8±3519.4</t>
  </si>
  <si>
    <t>2755.6±3198.7</t>
  </si>
  <si>
    <t>7702.3±8196.9</t>
  </si>
  <si>
    <t>22419.8±13843.4</t>
  </si>
  <si>
    <t>12808.7±9180.9</t>
  </si>
  <si>
    <t>27214.8±19106.2</t>
  </si>
  <si>
    <t>38635.7±16808.3</t>
  </si>
  <si>
    <t>19478.8±3135.7</t>
  </si>
  <si>
    <t>17941.2±6462.2</t>
  </si>
  <si>
    <t>22703.3±32107.3</t>
  </si>
  <si>
    <t>29228.1±21101.7</t>
  </si>
  <si>
    <t>16662.9±8270</t>
  </si>
  <si>
    <t>34234.4±15800</t>
  </si>
  <si>
    <t>184.9±20</t>
  </si>
  <si>
    <t>74.2±105</t>
  </si>
  <si>
    <t>275±6.7</t>
  </si>
  <si>
    <t>33916.8±4983.8</t>
  </si>
  <si>
    <t>49627.2±1561.5</t>
  </si>
  <si>
    <t>23076.4±2436</t>
  </si>
  <si>
    <t>83492.1±6721.1</t>
  </si>
  <si>
    <t>3622.1±952.7</t>
  </si>
  <si>
    <t>3352.6±777.2</t>
  </si>
  <si>
    <t>1664.1±1060.6</t>
  </si>
  <si>
    <t>7639.9±1070</t>
  </si>
  <si>
    <t>1545.6±361.7</t>
  </si>
  <si>
    <t>2262.4±1268</t>
  </si>
  <si>
    <t>3604.8±813.3</t>
  </si>
  <si>
    <t>13762±2447.2</t>
  </si>
  <si>
    <t>2070.7±400.6</t>
  </si>
  <si>
    <t>9894±1470.1</t>
  </si>
  <si>
    <t>62333.3±4488.5</t>
  </si>
  <si>
    <t>79672.7±6352.4</t>
  </si>
  <si>
    <t>34863.2±6598.4</t>
  </si>
  <si>
    <t>69106±6002.4</t>
  </si>
  <si>
    <t>16619.4±3309.6</t>
  </si>
  <si>
    <t>22983.2±7196.8</t>
  </si>
  <si>
    <t>14683.2±5344.4</t>
  </si>
  <si>
    <t>18044.6±2887.2</t>
  </si>
  <si>
    <t>1495.1±1857.1</t>
  </si>
  <si>
    <t>9448.1±12041.8</t>
  </si>
  <si>
    <t>9229±5610.2</t>
  </si>
  <si>
    <t>3453.1±2680.8</t>
  </si>
  <si>
    <t>3574±3124.1</t>
  </si>
  <si>
    <t>2894.5±1776.6</t>
  </si>
  <si>
    <t>1012.1±1431.3</t>
  </si>
  <si>
    <t>3568.5±2065.4</t>
  </si>
  <si>
    <t>25206.4±35647.2</t>
  </si>
  <si>
    <t>55235.8±11056</t>
  </si>
  <si>
    <t>24925.1±35249.4</t>
  </si>
  <si>
    <t>11568.8±16360.8</t>
  </si>
  <si>
    <t>3745.8±5297.4</t>
  </si>
  <si>
    <t>3511.6±4966.2</t>
  </si>
  <si>
    <t>2768±3914.5</t>
  </si>
  <si>
    <t>1659.6±2347</t>
  </si>
  <si>
    <t>436460.7±617248.7</t>
  </si>
  <si>
    <t>2603030.8±60067</t>
  </si>
  <si>
    <t>536558.5±758808.3</t>
  </si>
  <si>
    <t>84189.8±119062.3</t>
  </si>
  <si>
    <t>153712.1±217381.7</t>
  </si>
  <si>
    <t>24946.5±28485.8</t>
  </si>
  <si>
    <t>2941.4±4159.8</t>
  </si>
  <si>
    <t>31522.3±405.6</t>
  </si>
  <si>
    <t>57871.7±7572.7</t>
  </si>
  <si>
    <t>32437.9±45874.1</t>
  </si>
  <si>
    <t>60686.1±3597.1</t>
  </si>
  <si>
    <t>364.8±515.9</t>
  </si>
  <si>
    <t>10082±12966.7</t>
  </si>
  <si>
    <t>10079.6±1733.2</t>
  </si>
  <si>
    <t>8818.8±12471.7</t>
  </si>
  <si>
    <t>120212±19342.4</t>
  </si>
  <si>
    <t>360012.8±509135</t>
  </si>
  <si>
    <t>110484.6±156248.9</t>
  </si>
  <si>
    <t>86893.4±119155</t>
  </si>
  <si>
    <t>19188.7±27136.9</t>
  </si>
  <si>
    <t>366.7±518.6</t>
  </si>
  <si>
    <t>55420.5±78376.4</t>
  </si>
  <si>
    <t>48781.8±68987.9</t>
  </si>
  <si>
    <t>428.4±605.9</t>
  </si>
  <si>
    <t>103462.7±146318.3</t>
  </si>
  <si>
    <t>304071.4±20265.4</t>
  </si>
  <si>
    <t>544061.5±51727.1</t>
  </si>
  <si>
    <t>321272.9±35301.7</t>
  </si>
  <si>
    <t>89652.2±126787.3</t>
  </si>
  <si>
    <t>76529.6±108229.2</t>
  </si>
  <si>
    <t>66466.6±9095.2</t>
  </si>
  <si>
    <t>57001.4±3269.2</t>
  </si>
  <si>
    <t>53678.2±7104.8</t>
  </si>
  <si>
    <t>48922.3±3241</t>
  </si>
  <si>
    <t>1289522.2±1823659.8</t>
  </si>
  <si>
    <t>1149603.8±1625785.3</t>
  </si>
  <si>
    <t>741478±1048608.2</t>
  </si>
  <si>
    <t>1443216.4±2041016.2</t>
  </si>
  <si>
    <t>2275.3±1759.5</t>
  </si>
  <si>
    <t>3888.7±2492.7</t>
  </si>
  <si>
    <t>2938.3±554.6</t>
  </si>
  <si>
    <t>3444.5±861.6</t>
  </si>
  <si>
    <t>15139.8±3661.6</t>
  </si>
  <si>
    <t>8216.9±1171.8</t>
  </si>
  <si>
    <t>7342.5±10383.9</t>
  </si>
  <si>
    <t>9127.9±547.9</t>
  </si>
  <si>
    <t>1446.1±546.7</t>
  </si>
  <si>
    <t>10573.6±1257.4</t>
  </si>
  <si>
    <t>543.4±32.7</t>
  </si>
  <si>
    <t>1530.2±1177.2</t>
  </si>
  <si>
    <t>10127.9±3534.7</t>
  </si>
  <si>
    <t>8388.5±1520.3</t>
  </si>
  <si>
    <t>1389.3±947</t>
  </si>
  <si>
    <t>1049.6±1484.4</t>
  </si>
  <si>
    <t>3479.9±4921.4</t>
  </si>
  <si>
    <t>14179.7±5317.5</t>
  </si>
  <si>
    <t>5417±4097.2</t>
  </si>
  <si>
    <t>7609.5±3475</t>
  </si>
  <si>
    <t>112991.1±19654.5</t>
  </si>
  <si>
    <t>28357.7±4481</t>
  </si>
  <si>
    <t>239311.2±35505.6</t>
  </si>
  <si>
    <t>118900.6±3096.9</t>
  </si>
  <si>
    <t>582.6±118.8</t>
  </si>
  <si>
    <t>1677.6±260.2</t>
  </si>
  <si>
    <t>1216.8±745.3</t>
  </si>
  <si>
    <t>342.8±484.8</t>
  </si>
  <si>
    <t>2294.4±88.1</t>
  </si>
  <si>
    <t>19558.4±2595</t>
  </si>
  <si>
    <t>6937.6±161.3</t>
  </si>
  <si>
    <t>20491±3998.7</t>
  </si>
  <si>
    <t>640315.9±63280.2</t>
  </si>
  <si>
    <t>2507247.3±150058.5</t>
  </si>
  <si>
    <t>2297057.7±229112</t>
  </si>
  <si>
    <t>2630320.2±141206.2</t>
  </si>
  <si>
    <t>8053.6±6441.6</t>
  </si>
  <si>
    <t>11013.8±2411.4</t>
  </si>
  <si>
    <t>2412.6±3411.9</t>
  </si>
  <si>
    <t>3494.7±4022.3</t>
  </si>
  <si>
    <t>790563.3±852443.5</t>
  </si>
  <si>
    <t>1934187.7±218156.2</t>
  </si>
  <si>
    <t>2808648.7±3253437.6</t>
  </si>
  <si>
    <t>3913145.4±2632544.4</t>
  </si>
  <si>
    <t>1314750.8±111130.4</t>
  </si>
  <si>
    <t>5095109.3±405027.5</t>
  </si>
  <si>
    <t>2204050.6±3116998.3</t>
  </si>
  <si>
    <t>5493639±397389</t>
  </si>
  <si>
    <t>41952.8±59330.2</t>
  </si>
  <si>
    <t>36759.6±2186</t>
  </si>
  <si>
    <t>109849.7±13149.5</t>
  </si>
  <si>
    <t>33949.2±48011.4</t>
  </si>
  <si>
    <t>83709.2±10432.3</t>
  </si>
  <si>
    <t>47341.1±13951</t>
  </si>
  <si>
    <t>88805.8±6700.4</t>
  </si>
  <si>
    <t>82661.3±2654.8</t>
  </si>
  <si>
    <t>858721.2±59475.9</t>
  </si>
  <si>
    <t>1504138.9±152006.4</t>
  </si>
  <si>
    <t>1162941.3±102036.3</t>
  </si>
  <si>
    <t>532477.4±16326.9</t>
  </si>
  <si>
    <t>9005914±889699.7</t>
  </si>
  <si>
    <t>8511332.9±781323.2</t>
  </si>
  <si>
    <t>5385113.5±632010.8</t>
  </si>
  <si>
    <t>8613169.1±887576</t>
  </si>
  <si>
    <t>23494.8±11029.6</t>
  </si>
  <si>
    <t>30387.6±3203.3</t>
  </si>
  <si>
    <t>124528.6±32459.9</t>
  </si>
  <si>
    <t>27250.4±8102.9</t>
  </si>
  <si>
    <t>10571±14949.6</t>
  </si>
  <si>
    <t>344694.1±15447.6</t>
  </si>
  <si>
    <t>93208.4±131816.5</t>
  </si>
  <si>
    <t>188547.4±266646.4</t>
  </si>
  <si>
    <t>1474209.4±119850.9</t>
  </si>
  <si>
    <t>491832.1±39501.7</t>
  </si>
  <si>
    <t>575940.2±814502.5</t>
  </si>
  <si>
    <t>1003599.1±117730.3</t>
  </si>
  <si>
    <t>601±640</t>
  </si>
  <si>
    <t>1475.5±1321.2</t>
  </si>
  <si>
    <t>9084.9±702.9</t>
  </si>
  <si>
    <t>691.4±84.4</t>
  </si>
  <si>
    <t>49289.6±2613.5</t>
  </si>
  <si>
    <t>12811.1±760</t>
  </si>
  <si>
    <t>13376.8±2179.4</t>
  </si>
  <si>
    <t>4474.1±8.9</t>
  </si>
  <si>
    <t>11744.1±12737.3</t>
  </si>
  <si>
    <t>1564±173.3</t>
  </si>
  <si>
    <t>11098.3±15049.7</t>
  </si>
  <si>
    <t>11070.6±2623</t>
  </si>
  <si>
    <t>22819.9±9411.1</t>
  </si>
  <si>
    <t>29842.3±2717.5</t>
  </si>
  <si>
    <t>115420.5±19368.7</t>
  </si>
  <si>
    <t>24335.6±5330.5</t>
  </si>
  <si>
    <t>453255.8±45922.3</t>
  </si>
  <si>
    <t>439407±23309.7</t>
  </si>
  <si>
    <t>308149.1±26428.3</t>
  </si>
  <si>
    <t>503136.3±45434.5</t>
  </si>
  <si>
    <t>458.1±101</t>
  </si>
  <si>
    <t>2400±890.1</t>
  </si>
  <si>
    <t>2138.8±1045.3</t>
  </si>
  <si>
    <t>4226.8±1319.7</t>
  </si>
  <si>
    <t>214557.4±272820.3</t>
  </si>
  <si>
    <t>283275.2±378912</t>
  </si>
  <si>
    <t>228122.3±309378</t>
  </si>
  <si>
    <t>432855.9±559219.4</t>
  </si>
  <si>
    <t>21118.4±1783.8</t>
  </si>
  <si>
    <t>20432.6±838</t>
  </si>
  <si>
    <t>228307.1±24130.1</t>
  </si>
  <si>
    <t>20148.2±393.7</t>
  </si>
  <si>
    <t>907.9±339.9</t>
  </si>
  <si>
    <t>490.5±307.2</t>
  </si>
  <si>
    <t>69.7±98.5</t>
  </si>
  <si>
    <t>526.5±371</t>
  </si>
  <si>
    <t>1043.6±521.3</t>
  </si>
  <si>
    <t>97.7±138.1</t>
  </si>
  <si>
    <t>6158.1±194.9</t>
  </si>
  <si>
    <t>398.6±258.9</t>
  </si>
  <si>
    <t>273.4±126.5</t>
  </si>
  <si>
    <t>293.2±217.7</t>
  </si>
  <si>
    <t>15729.4±2331.2</t>
  </si>
  <si>
    <t>1261250.5±50681.2</t>
  </si>
  <si>
    <t>218376.6±22650.4</t>
  </si>
  <si>
    <t>887355.3±76772.5</t>
  </si>
  <si>
    <t>583462.9±16129.4</t>
  </si>
  <si>
    <t>375487.9±22525.3</t>
  </si>
  <si>
    <t>67855.7±6716.5</t>
  </si>
  <si>
    <t>343211.2±37586.6</t>
  </si>
  <si>
    <t>281404.1±9673.9</t>
  </si>
  <si>
    <t>4369828±326422.6</t>
  </si>
  <si>
    <t>588319.3±70979.2</t>
  </si>
  <si>
    <t>4292341.1±414000</t>
  </si>
  <si>
    <t>3139725±178108.4</t>
  </si>
  <si>
    <t>187.3±264.9</t>
  </si>
  <si>
    <t>1361.8±428.3</t>
  </si>
  <si>
    <t>604.6±228.3</t>
  </si>
  <si>
    <t>2113±212.4</t>
  </si>
  <si>
    <t>16690.6±1305.1</t>
  </si>
  <si>
    <t>1131±92.8</t>
  </si>
  <si>
    <t>17803.3±134.6</t>
  </si>
  <si>
    <t>6179.5±6362.1</t>
  </si>
  <si>
    <t>4370260.5±327332.4</t>
  </si>
  <si>
    <t>589753.1±72082.8</t>
  </si>
  <si>
    <t>4298020.7±420824.2</t>
  </si>
  <si>
    <t>3151723.4±170918.5</t>
  </si>
  <si>
    <t>6532.3±26.1</t>
  </si>
  <si>
    <t>1558.8±419</t>
  </si>
  <si>
    <t>10709.2±2980.3</t>
  </si>
  <si>
    <t>7141.8±981.5</t>
  </si>
  <si>
    <t>2097971.2±279209.5</t>
  </si>
  <si>
    <t>1181267.4±83920.8</t>
  </si>
  <si>
    <t>2087975.1±245737.2</t>
  </si>
  <si>
    <t>2081966.5±257009.1</t>
  </si>
  <si>
    <t>1052821.9±85152.9</t>
  </si>
  <si>
    <t>286991.8±20833.8</t>
  </si>
  <si>
    <t>806480.3±129739.7</t>
  </si>
  <si>
    <t>618891.6±63242.3</t>
  </si>
  <si>
    <t>712516±1006350</t>
  </si>
  <si>
    <t>151721.1±212376</t>
  </si>
  <si>
    <t>686598.8±970997.4</t>
  </si>
  <si>
    <t>470023.4±662961.9</t>
  </si>
  <si>
    <t>307.1±104</t>
  </si>
  <si>
    <t>1869.4±116.3</t>
  </si>
  <si>
    <t>930.7±349.2</t>
  </si>
  <si>
    <t>3032.1±380.5</t>
  </si>
  <si>
    <t>3537.9±863.6</t>
  </si>
  <si>
    <t>1916.4±578.8</t>
  </si>
  <si>
    <t>3273.8±1719.9</t>
  </si>
  <si>
    <t>6415.2±38.4</t>
  </si>
  <si>
    <t>975.7±511.1</t>
  </si>
  <si>
    <t>4259.1±713.3</t>
  </si>
  <si>
    <t>422.9±26.4</t>
  </si>
  <si>
    <t>30073.4±2948.7</t>
  </si>
  <si>
    <t>43803.7±6480.6</t>
  </si>
  <si>
    <t>29913.2±1630.4</t>
  </si>
  <si>
    <t>45589.8±973</t>
  </si>
  <si>
    <t>7407.2±3216.6</t>
  </si>
  <si>
    <t>6841.5±16.8</t>
  </si>
  <si>
    <t>1388.5±1963.6</t>
  </si>
  <si>
    <t>2211.4±422.7</t>
  </si>
  <si>
    <t>490.8±146.8</t>
  </si>
  <si>
    <t>636.2±537.9</t>
  </si>
  <si>
    <t>200.9±284.1</t>
  </si>
  <si>
    <t>290.1±193</t>
  </si>
  <si>
    <t>611615.3±864954.7</t>
  </si>
  <si>
    <t>103705.8±146662.2</t>
  </si>
  <si>
    <t>417418.1±590318.3</t>
  </si>
  <si>
    <t>290047.4±410188.9</t>
  </si>
  <si>
    <t>4184.2±1035.8</t>
  </si>
  <si>
    <t>5647±317.7</t>
  </si>
  <si>
    <t>7701.9±8242.5</t>
  </si>
  <si>
    <t>3029.6±194.7</t>
  </si>
  <si>
    <t>11885±823.5</t>
  </si>
  <si>
    <t>7625.1±3115.1</t>
  </si>
  <si>
    <t>10259.6±4625.2</t>
  </si>
  <si>
    <t>12299±6691.1</t>
  </si>
  <si>
    <t>687604.1±11172.5</t>
  </si>
  <si>
    <t>422691.2±31332.1</t>
  </si>
  <si>
    <t>565954.9±43946.6</t>
  </si>
  <si>
    <t>827339.5±25427.1</t>
  </si>
  <si>
    <t>1170700.2±71049.9</t>
  </si>
  <si>
    <t>1506155.5±132107.2</t>
  </si>
  <si>
    <t>1205370.3±78189.1</t>
  </si>
  <si>
    <t>1853869±79667.3</t>
  </si>
  <si>
    <t>230289.4±7159.2</t>
  </si>
  <si>
    <t>172092.4±14834</t>
  </si>
  <si>
    <t>133928.3±2166.5</t>
  </si>
  <si>
    <t>146682.5±6132.3</t>
  </si>
  <si>
    <t>159595.3±6377</t>
  </si>
  <si>
    <t>104003.7±1625.3</t>
  </si>
  <si>
    <t>68338.1±936.6</t>
  </si>
  <si>
    <t>101156.5±9708.2</t>
  </si>
  <si>
    <t>121530.1±21655.6</t>
  </si>
  <si>
    <t>163983.3±14582.2</t>
  </si>
  <si>
    <t>86842.5±9477.2</t>
  </si>
  <si>
    <t>133706±15403.9</t>
  </si>
  <si>
    <t>243637.6±344555.6</t>
  </si>
  <si>
    <t>51875.7±73363.3</t>
  </si>
  <si>
    <t>186931.2±264360.7</t>
  </si>
  <si>
    <t>180464.5±255215.3</t>
  </si>
  <si>
    <t>39747.3±4926</t>
  </si>
  <si>
    <t>15883±1379.8</t>
  </si>
  <si>
    <t>4908.1±6941.1</t>
  </si>
  <si>
    <t>19749.2±1458.3</t>
  </si>
  <si>
    <t>692425.6±38097.9</t>
  </si>
  <si>
    <t>181548±12274.3</t>
  </si>
  <si>
    <t>757718±72432.1</t>
  </si>
  <si>
    <t>520568.8±22165.3</t>
  </si>
  <si>
    <t>786.8±542.3</t>
  </si>
  <si>
    <t>67.3±95.2</t>
  </si>
  <si>
    <t>736.1±612.3</t>
  </si>
  <si>
    <t>182.3±53.3</t>
  </si>
  <si>
    <t>166±234.7</t>
  </si>
  <si>
    <t>4570.6±6215.9</t>
  </si>
  <si>
    <t>8670.7±12262.2</t>
  </si>
  <si>
    <t>7834.4±10780.8</t>
  </si>
  <si>
    <t>376496.4±22004.9</t>
  </si>
  <si>
    <t>67672.3±6531.7</t>
  </si>
  <si>
    <t>344970.6±35550.2</t>
  </si>
  <si>
    <t>282391.1±8356.3</t>
  </si>
  <si>
    <t>187673.9±264527.2</t>
  </si>
  <si>
    <t>190937.4±249183.7</t>
  </si>
  <si>
    <t>209934.8±199260.7</t>
  </si>
  <si>
    <t>350440.5±277741.9</t>
  </si>
  <si>
    <t>869797.3±7612.9</t>
  </si>
  <si>
    <t>677889.6±10608.2</t>
  </si>
  <si>
    <t>1013642.5±12172</t>
  </si>
  <si>
    <t>1346818.9±30177.2</t>
  </si>
  <si>
    <t>3388.7±417.1</t>
  </si>
  <si>
    <t>3698.8±2007.5</t>
  </si>
  <si>
    <t>5078.6±1659.7</t>
  </si>
  <si>
    <t>4536±1695.2</t>
  </si>
  <si>
    <t>8823±1479.6</t>
  </si>
  <si>
    <t>8248.6±1499.3</t>
  </si>
  <si>
    <t>16949.3±4191.6</t>
  </si>
  <si>
    <t>15506.9±2625</t>
  </si>
  <si>
    <t>81865.4±12635.9</t>
  </si>
  <si>
    <t>17001.3±5950.2</t>
  </si>
  <si>
    <t>47861.2±323</t>
  </si>
  <si>
    <t>116162.4±2566.5</t>
  </si>
  <si>
    <t>1431.8±151.6</t>
  </si>
  <si>
    <t>497.8±229.2</t>
  </si>
  <si>
    <t>918.7±36.7</t>
  </si>
  <si>
    <t>820.1±381.7</t>
  </si>
  <si>
    <t>1145406.4±41007.6</t>
  </si>
  <si>
    <t>80498.1±663.3</t>
  </si>
  <si>
    <t>1137723.4±108338.8</t>
  </si>
  <si>
    <t>389413.7±9017.9</t>
  </si>
  <si>
    <t>166810.8±9562.7</t>
  </si>
  <si>
    <t>155498.5±444</t>
  </si>
  <si>
    <t>345665.3±16617.5</t>
  </si>
  <si>
    <t>54777.5±3133.9</t>
  </si>
  <si>
    <t>4364711.6±21204.6</t>
  </si>
  <si>
    <t>7408561.8±57131.9</t>
  </si>
  <si>
    <t>6082659.5±358745.3</t>
  </si>
  <si>
    <t>13332720.2±571862.9</t>
  </si>
  <si>
    <t>1332.5±752.7</t>
  </si>
  <si>
    <t>3560.4±869.9</t>
  </si>
  <si>
    <t>3174.6±162.5</t>
  </si>
  <si>
    <t>10306±496.7</t>
  </si>
  <si>
    <t>4302261.4±365782</t>
  </si>
  <si>
    <t>3092391.2±186010.4</t>
  </si>
  <si>
    <t>7842445.4±164555</t>
  </si>
  <si>
    <t>5322293±107243.4</t>
  </si>
  <si>
    <t>3154.3±322.9</t>
  </si>
  <si>
    <t>348.3±225.4</t>
  </si>
  <si>
    <t>8802.1±404.2</t>
  </si>
  <si>
    <t>700.7±645.2</t>
  </si>
  <si>
    <t>24591.2±1559.7</t>
  </si>
  <si>
    <t>3948.7±688.6</t>
  </si>
  <si>
    <t>48457.7±2027.3</t>
  </si>
  <si>
    <t>176.6±249.8</t>
  </si>
  <si>
    <t>910435.5±83129.8</t>
  </si>
  <si>
    <t>359869±20706.8</t>
  </si>
  <si>
    <t>1872593±155715</t>
  </si>
  <si>
    <t>174078±5496.7</t>
  </si>
  <si>
    <t>468733.5±35332.4</t>
  </si>
  <si>
    <t>1823.9±863.8</t>
  </si>
  <si>
    <t>951650.7±81256.4</t>
  </si>
  <si>
    <t>510.7±230.6</t>
  </si>
  <si>
    <t>45365.1±14204</t>
  </si>
  <si>
    <t>1954.7±920.8</t>
  </si>
  <si>
    <t>18914.6±11838.9</t>
  </si>
  <si>
    <t>3049974.1±252140.7</t>
  </si>
  <si>
    <t>271956.8±20943.4</t>
  </si>
  <si>
    <t>1645699.8±217645.6</t>
  </si>
  <si>
    <t>363974.8±30290.6</t>
  </si>
  <si>
    <t>7322.2±92</t>
  </si>
  <si>
    <t>416.7±589.3</t>
  </si>
  <si>
    <t>13505.9±537.8</t>
  </si>
  <si>
    <t>806488.6±107927.9</t>
  </si>
  <si>
    <t>54634.5±3204.8</t>
  </si>
  <si>
    <t>872017.7±109005.2</t>
  </si>
  <si>
    <t>24139±4342.3</t>
  </si>
  <si>
    <t>765519.9±70591.4</t>
  </si>
  <si>
    <t>53588.2±3227.7</t>
  </si>
  <si>
    <t>798803.5±116762.9</t>
  </si>
  <si>
    <t>24111±4439.8</t>
  </si>
  <si>
    <t>794854.4±1966.8</t>
  </si>
  <si>
    <t>369333.7±8814.2</t>
  </si>
  <si>
    <t>638053.6±22624.6</t>
  </si>
  <si>
    <t>160774±9944.8</t>
  </si>
  <si>
    <t>17204.6±3261.6</t>
  </si>
  <si>
    <t>8852.2±949.8</t>
  </si>
  <si>
    <t>12163.2±839.9</t>
  </si>
  <si>
    <t>4405±1122.7</t>
  </si>
  <si>
    <t>4302803.7±213073.6</t>
  </si>
  <si>
    <t>4473134.9±223210.1</t>
  </si>
  <si>
    <t>11114621.7±308072.1</t>
  </si>
  <si>
    <t>4373581.7±450223</t>
  </si>
  <si>
    <t>12065384.8±577319.9</t>
  </si>
  <si>
    <t>427891.5±30099.9</t>
  </si>
  <si>
    <t>5324256.6±414011.3</t>
  </si>
  <si>
    <t>671703.4±63050</t>
  </si>
  <si>
    <t>21341.4±2021.7</t>
  </si>
  <si>
    <t>46796.5±370.9</t>
  </si>
  <si>
    <t>12654.5±2431.9</t>
  </si>
  <si>
    <t>3619.9±1691.7</t>
  </si>
  <si>
    <t>16320.4±379.6</t>
  </si>
  <si>
    <t>6593.9±587.9</t>
  </si>
  <si>
    <t>347343.9±5169.7</t>
  </si>
  <si>
    <t>94716.4±9181.8</t>
  </si>
  <si>
    <t>514639.6±21423.4</t>
  </si>
  <si>
    <t>93357.1±2201.6</t>
  </si>
  <si>
    <t>1385041.8±24941.2</t>
  </si>
  <si>
    <t>2999852±31607.5</t>
  </si>
  <si>
    <t>1609334.3±208049.8</t>
  </si>
  <si>
    <t>1251439.7±18789.3</t>
  </si>
  <si>
    <t>7449.2±1220.5</t>
  </si>
  <si>
    <t>24142.6±3417.8</t>
  </si>
  <si>
    <t>22795.8±2168.6</t>
  </si>
  <si>
    <t>5653.1±570.2</t>
  </si>
  <si>
    <t>78806.4±1142.6</t>
  </si>
  <si>
    <t>950.6±445.9</t>
  </si>
  <si>
    <t>14543.4±4590</t>
  </si>
  <si>
    <t>3316±1661</t>
  </si>
  <si>
    <t>9163.5±2548.2</t>
  </si>
  <si>
    <t>11898.4±6574.4</t>
  </si>
  <si>
    <t>13717.3±3734.1</t>
  </si>
  <si>
    <t>967.5±167.1</t>
  </si>
  <si>
    <t>16083.1±7965.6</t>
  </si>
  <si>
    <t>14544.1±4887.8</t>
  </si>
  <si>
    <t>8954.1±2629.6</t>
  </si>
  <si>
    <t>69151.1±9808.7</t>
  </si>
  <si>
    <t>21308.5±645.7</t>
  </si>
  <si>
    <t>57870.5±4038.7</t>
  </si>
  <si>
    <t>7347.4±6342</t>
  </si>
  <si>
    <t>74398.6±4666.2</t>
  </si>
  <si>
    <t>8186.9±3282.6</t>
  </si>
  <si>
    <t>38073.3±326.2</t>
  </si>
  <si>
    <t>90614.8±3385.7</t>
  </si>
  <si>
    <t>218393.6±19510.7</t>
  </si>
  <si>
    <t>132465.6±11383.8</t>
  </si>
  <si>
    <t>301051.9±7188.8</t>
  </si>
  <si>
    <t>218415.9±20030.5</t>
  </si>
  <si>
    <t>131106.5±10631.1</t>
  </si>
  <si>
    <t>8342.9±2456.8</t>
  </si>
  <si>
    <t>28592.9±2008.4</t>
  </si>
  <si>
    <t>5221.3±7384.1</t>
  </si>
  <si>
    <t>27022.1±9658.3</t>
  </si>
  <si>
    <t>154982.3±2247.7</t>
  </si>
  <si>
    <t>285999.3±31423</t>
  </si>
  <si>
    <t>179854.3±78116.7</t>
  </si>
  <si>
    <t>279872.5±33431.8</t>
  </si>
  <si>
    <t>173751.9±20577.4</t>
  </si>
  <si>
    <t>579705.5±58443</t>
  </si>
  <si>
    <t>165407±25736</t>
  </si>
  <si>
    <t>335217.7±74165.3</t>
  </si>
  <si>
    <t>149207.1±9225</t>
  </si>
  <si>
    <t>341128.9±25896.4</t>
  </si>
  <si>
    <t>134910.9±19439</t>
  </si>
  <si>
    <t>287901.4±19141.9</t>
  </si>
  <si>
    <t>4768.7±2543.5</t>
  </si>
  <si>
    <t>21090.5±8412.6</t>
  </si>
  <si>
    <t>17004.2±3882.9</t>
  </si>
  <si>
    <t>459581±69675.1</t>
  </si>
  <si>
    <t>286944.4±82380.7</t>
  </si>
  <si>
    <t>1169328±145380.8</t>
  </si>
  <si>
    <t>923967.8±72207.4</t>
  </si>
  <si>
    <t>73349.4±2076.2</t>
  </si>
  <si>
    <t>19163.1±1073.5</t>
  </si>
  <si>
    <t>134675.7±4774.2</t>
  </si>
  <si>
    <t>35916±3342.1</t>
  </si>
  <si>
    <t>9569.4±5759.9</t>
  </si>
  <si>
    <t>14931.4±2554.2</t>
  </si>
  <si>
    <t>8398.4±686.4</t>
  </si>
  <si>
    <t>114055.7±13960.5</t>
  </si>
  <si>
    <t>172413.8±21658.5</t>
  </si>
  <si>
    <t>438789.2±60536.7</t>
  </si>
  <si>
    <t>326329.5±30127.9</t>
  </si>
  <si>
    <t>14534.7±892.1</t>
  </si>
  <si>
    <t>8314.2±1077.2</t>
  </si>
  <si>
    <t>273±386.1</t>
  </si>
  <si>
    <t>424871.6±32093.4</t>
  </si>
  <si>
    <t>732245.3±78850.4</t>
  </si>
  <si>
    <t>409324.3±99860.5</t>
  </si>
  <si>
    <t>680350.9±156761.7</t>
  </si>
  <si>
    <t>18379±2719.8</t>
  </si>
  <si>
    <t>5727±808.2</t>
  </si>
  <si>
    <t>26336±2784.8</t>
  </si>
  <si>
    <t>16758.8±2793.5</t>
  </si>
  <si>
    <t>31052.7±2021.7</t>
  </si>
  <si>
    <t>36191.8±1204.8</t>
  </si>
  <si>
    <t>24143.6±485.8</t>
  </si>
  <si>
    <t>31782.2±3124.7</t>
  </si>
  <si>
    <t>38488.3±4442.5</t>
  </si>
  <si>
    <t>65157.9±3641.9</t>
  </si>
  <si>
    <t>18603.6±4015.6</t>
  </si>
  <si>
    <t>91183.6±6587.3</t>
  </si>
  <si>
    <t>235272.6±27222.8</t>
  </si>
  <si>
    <t>90900.1±10853.1</t>
  </si>
  <si>
    <t>110892.8±15087.2</t>
  </si>
  <si>
    <t>109027.7±8426.9</t>
  </si>
  <si>
    <t>28052.5±1374.8</t>
  </si>
  <si>
    <t>123336.4±25439.2</t>
  </si>
  <si>
    <t>25437.3±6438.3</t>
  </si>
  <si>
    <t>22341±2641.3</t>
  </si>
  <si>
    <t>40340.3±6703.1</t>
  </si>
  <si>
    <t>10375.1±2431.9</t>
  </si>
  <si>
    <t>61935.2±12091.9</t>
  </si>
  <si>
    <t>7605.5±2390.8</t>
  </si>
  <si>
    <t>47514.8±6756.3</t>
  </si>
  <si>
    <t>36235.3±8531.3</t>
  </si>
  <si>
    <t>56500.6±3204.2</t>
  </si>
  <si>
    <t>70626.2±9185.5</t>
  </si>
  <si>
    <t>184292.7±16647.5</t>
  </si>
  <si>
    <t>62646.5±7918.6</t>
  </si>
  <si>
    <t>145637.7±11554.7</t>
  </si>
  <si>
    <t>8501.6±4115.6</t>
  </si>
  <si>
    <t>49268.5±8491.6</t>
  </si>
  <si>
    <t>1308±256.4</t>
  </si>
  <si>
    <t>16835.5±2687.8</t>
  </si>
  <si>
    <t>4344.3±1060.5</t>
  </si>
  <si>
    <t>17419.3±971.3</t>
  </si>
  <si>
    <t>2734.1±1755.7</t>
  </si>
  <si>
    <t>17471.3±96.8</t>
  </si>
  <si>
    <t>51404.8±10910.6</t>
  </si>
  <si>
    <t>252221.2±42665</t>
  </si>
  <si>
    <t>15606.9±5404.2</t>
  </si>
  <si>
    <t>84637.1±13719.2</t>
  </si>
  <si>
    <t>18020.4±2087</t>
  </si>
  <si>
    <t>217698±135533.9</t>
  </si>
  <si>
    <t>9023.4±3223.3</t>
  </si>
  <si>
    <t>161030.4±27357.6</t>
  </si>
  <si>
    <t>7632.1±843.8</t>
  </si>
  <si>
    <t>12626.3±1255.3</t>
  </si>
  <si>
    <t>2757.1±956.6</t>
  </si>
  <si>
    <t>16210.2±5549.9</t>
  </si>
  <si>
    <t>7193.2±3419.5</t>
  </si>
  <si>
    <t>106950.6±11194.9</t>
  </si>
  <si>
    <t>11118.1±2913.8</t>
  </si>
  <si>
    <t>39365.5±7570.1</t>
  </si>
  <si>
    <t>1438260.7±141132.6</t>
  </si>
  <si>
    <t>6123.8±4504.2</t>
  </si>
  <si>
    <t>607378.3±136471.2</t>
  </si>
  <si>
    <t>24501.7±16925.3</t>
  </si>
  <si>
    <t>11779.8±2945.2</t>
  </si>
  <si>
    <t>49783±5852.1</t>
  </si>
  <si>
    <t>1125.1±266.8</t>
  </si>
  <si>
    <t>6022.1±102.3</t>
  </si>
  <si>
    <t>179098±34717.2</t>
  </si>
  <si>
    <t>1427.3±2018.5</t>
  </si>
  <si>
    <t>231120.8±26529.2</t>
  </si>
  <si>
    <t>519.9±735.2</t>
  </si>
  <si>
    <t>12076.3±949.2</t>
  </si>
  <si>
    <t>11710.7±393.9</t>
  </si>
  <si>
    <t>3415.6±3123.3</t>
  </si>
  <si>
    <t>47462.3±19828.4</t>
  </si>
  <si>
    <t>323.8±30.9</t>
  </si>
  <si>
    <t>18015.3±3899.5</t>
  </si>
  <si>
    <t>9642.3±416.8</t>
  </si>
  <si>
    <t>5603.1±2052.8</t>
  </si>
  <si>
    <t>3570.6±2159</t>
  </si>
  <si>
    <t>12536.3±1060.5</t>
  </si>
  <si>
    <t>136506±6358</t>
  </si>
  <si>
    <t>16932.7±2645.1</t>
  </si>
  <si>
    <t>72104.3±50.3</t>
  </si>
  <si>
    <t>26389.6±2677.4</t>
  </si>
  <si>
    <t>212.5±300.6</t>
  </si>
  <si>
    <t>50223.1±48929.8</t>
  </si>
  <si>
    <t>144.6±204.5</t>
  </si>
  <si>
    <t>44954.4±7114</t>
  </si>
  <si>
    <t>111484.6±11785.2</t>
  </si>
  <si>
    <t>182745.7±8415.8</t>
  </si>
  <si>
    <t>43888±17736</t>
  </si>
  <si>
    <t>293581.7±79408.9</t>
  </si>
  <si>
    <t>536975.4±47839</t>
  </si>
  <si>
    <t>41116.3±1045.6</t>
  </si>
  <si>
    <t>277763.8±41680.3</t>
  </si>
  <si>
    <t>83129.5±23028.2</t>
  </si>
  <si>
    <t>711151.1±9770.6</t>
  </si>
  <si>
    <t>77500±7580.4</t>
  </si>
  <si>
    <t>381773.7±17634.4</t>
  </si>
  <si>
    <t>147786.3±40049.9</t>
  </si>
  <si>
    <t>335194.1±34158.4</t>
  </si>
  <si>
    <t>556.3±137.2</t>
  </si>
  <si>
    <t>128403.6±23576.8</t>
  </si>
  <si>
    <t>4010.2±4222.6</t>
  </si>
  <si>
    <t>1695.1±1784.4</t>
  </si>
  <si>
    <t>145292.9±4087.7</t>
  </si>
  <si>
    <t>5628.2±484.1</t>
  </si>
  <si>
    <t>33065.9±1717.6</t>
  </si>
  <si>
    <t>14687±1822.9</t>
  </si>
  <si>
    <t>21459.8±748.1</t>
  </si>
  <si>
    <t>7705±414.9</t>
  </si>
  <si>
    <t>28501.7±2009.3</t>
  </si>
  <si>
    <t>47874.3±1922.4</t>
  </si>
  <si>
    <t>156859.3±19016.4</t>
  </si>
  <si>
    <t>95379.7±8815.6</t>
  </si>
  <si>
    <t>122881.2±11037.4</t>
  </si>
  <si>
    <t>571.1±96.3</t>
  </si>
  <si>
    <t>21768±77.4</t>
  </si>
  <si>
    <t>151±213.5</t>
  </si>
  <si>
    <t>2620.1±2016.7</t>
  </si>
  <si>
    <t>747403.3±61044.7</t>
  </si>
  <si>
    <t>265737.1±13673.3</t>
  </si>
  <si>
    <t>1015041.3±85808.9</t>
  </si>
  <si>
    <t>794266.3±27335.4</t>
  </si>
  <si>
    <t>154204.8±4752.1</t>
  </si>
  <si>
    <t>123314.2±177.7</t>
  </si>
  <si>
    <t>190419.2±9712.8</t>
  </si>
  <si>
    <t>253169.3±21547</t>
  </si>
  <si>
    <t>54790.7±4176.2</t>
  </si>
  <si>
    <t>87997±6751.9</t>
  </si>
  <si>
    <t>103711.9±4665.1</t>
  </si>
  <si>
    <t>146007.3±12677</t>
  </si>
  <si>
    <t>80279.6±3773.1</t>
  </si>
  <si>
    <t>20050.1±3201.2</t>
  </si>
  <si>
    <t>126014.2±12806.4</t>
  </si>
  <si>
    <t>60073.9±9307.7</t>
  </si>
  <si>
    <t>75375.2±79.4</t>
  </si>
  <si>
    <t>10253.4±1767.1</t>
  </si>
  <si>
    <t>8708.9±187.6</t>
  </si>
  <si>
    <t>7883.2±1665.4</t>
  </si>
  <si>
    <t>43798.4±6782.2</t>
  </si>
  <si>
    <t>178234.7±15255.2</t>
  </si>
  <si>
    <t>191152.4±10075.5</t>
  </si>
  <si>
    <t>269122.5±28834.5</t>
  </si>
  <si>
    <t>84274.9±1363.9</t>
  </si>
  <si>
    <t>476995.6±2100.1</t>
  </si>
  <si>
    <t>116650.1±4822.7</t>
  </si>
  <si>
    <t>206091.6±3714.6</t>
  </si>
  <si>
    <t>1458966.6±27899.6</t>
  </si>
  <si>
    <t>2334317.1±110655.4</t>
  </si>
  <si>
    <t>2072228.2±79732.1</t>
  </si>
  <si>
    <t>3138941.5±63532.2</t>
  </si>
  <si>
    <t>736648.7±53030</t>
  </si>
  <si>
    <t>986143.4±54416.5</t>
  </si>
  <si>
    <t>607185.8±596832.9</t>
  </si>
  <si>
    <t>1779536.6±53412.9</t>
  </si>
  <si>
    <t>123152.7±15983.1</t>
  </si>
  <si>
    <t>14713.4±1229</t>
  </si>
  <si>
    <t>100019.1±8720.9</t>
  </si>
  <si>
    <t>47503.7±2050</t>
  </si>
  <si>
    <t>17973±458.8</t>
  </si>
  <si>
    <t>54775±5467.9</t>
  </si>
  <si>
    <t>34146.1±4836.6</t>
  </si>
  <si>
    <t>92760±15055.3</t>
  </si>
  <si>
    <t>Un1</t>
  </si>
  <si>
    <t>Un10</t>
  </si>
  <si>
    <t>Un11</t>
  </si>
  <si>
    <t>Un13</t>
  </si>
  <si>
    <t>Un14</t>
  </si>
  <si>
    <t>Un15</t>
  </si>
  <si>
    <t>Un16</t>
  </si>
  <si>
    <t>Un17</t>
  </si>
  <si>
    <t>Un19</t>
  </si>
  <si>
    <t>Un2</t>
  </si>
  <si>
    <t>Un20</t>
  </si>
  <si>
    <t>Un21</t>
  </si>
  <si>
    <t>Un22</t>
  </si>
  <si>
    <t>Un23</t>
  </si>
  <si>
    <t>Un24</t>
  </si>
  <si>
    <t>Un25</t>
  </si>
  <si>
    <t>Un27</t>
  </si>
  <si>
    <t>Un29</t>
  </si>
  <si>
    <t>Un3</t>
  </si>
  <si>
    <t>Un30</t>
  </si>
  <si>
    <t>Un31</t>
  </si>
  <si>
    <t>Un32</t>
  </si>
  <si>
    <t>Un33</t>
  </si>
  <si>
    <t>Un35</t>
  </si>
  <si>
    <t>Un36</t>
  </si>
  <si>
    <t>Un37</t>
  </si>
  <si>
    <t>Un38</t>
  </si>
  <si>
    <t>Un39</t>
  </si>
  <si>
    <t>Un4</t>
  </si>
  <si>
    <t>Un41</t>
  </si>
  <si>
    <t>Un42</t>
  </si>
  <si>
    <t>Un43</t>
  </si>
  <si>
    <t>Un44</t>
  </si>
  <si>
    <t>Un45</t>
  </si>
  <si>
    <t>Un46</t>
  </si>
  <si>
    <t>Un47</t>
  </si>
  <si>
    <t>Un48</t>
  </si>
  <si>
    <t>Un49</t>
  </si>
  <si>
    <t>Un5</t>
  </si>
  <si>
    <t>Un50</t>
  </si>
  <si>
    <t>Un51</t>
  </si>
  <si>
    <t>Un53</t>
  </si>
  <si>
    <t>Un54</t>
  </si>
  <si>
    <t>Un55</t>
  </si>
  <si>
    <t>Un56</t>
  </si>
  <si>
    <t>Un57</t>
  </si>
  <si>
    <t>Un58</t>
  </si>
  <si>
    <t>Un59</t>
  </si>
  <si>
    <t>Un6</t>
  </si>
  <si>
    <t>Un60</t>
  </si>
  <si>
    <t>Un61</t>
  </si>
  <si>
    <t>Un62</t>
  </si>
  <si>
    <t>Un63</t>
  </si>
  <si>
    <t>Un65</t>
  </si>
  <si>
    <t>Un66</t>
  </si>
  <si>
    <t>Un67</t>
  </si>
  <si>
    <t>Un68</t>
  </si>
  <si>
    <t>Un69</t>
  </si>
  <si>
    <t>Un7</t>
  </si>
  <si>
    <t>Un70</t>
  </si>
  <si>
    <t>Un71</t>
  </si>
  <si>
    <t>Un72</t>
  </si>
  <si>
    <t>Un73</t>
  </si>
  <si>
    <t>Un74</t>
  </si>
  <si>
    <t>Un75</t>
  </si>
  <si>
    <t>Un76</t>
  </si>
  <si>
    <t>Un8</t>
  </si>
  <si>
    <t>1-aminocyclopropane-1-carboxylic acid</t>
    <phoneticPr fontId="0" type="noConversion"/>
  </si>
  <si>
    <t>DL-3-aminoisobutyric acid</t>
    <phoneticPr fontId="0" type="noConversion"/>
  </si>
  <si>
    <t>glyceric acid</t>
    <phoneticPr fontId="0" type="noConversion"/>
  </si>
  <si>
    <t>maleic acid</t>
    <phoneticPr fontId="0" type="noConversion"/>
  </si>
  <si>
    <t>ketovaline</t>
    <phoneticPr fontId="0" type="noConversion"/>
  </si>
  <si>
    <t>threonine</t>
    <phoneticPr fontId="0" type="noConversion"/>
  </si>
  <si>
    <t>4-chlorophenol</t>
    <phoneticPr fontId="0" type="noConversion"/>
  </si>
  <si>
    <t>L-5-oxoproline</t>
    <phoneticPr fontId="0" type="noConversion"/>
  </si>
  <si>
    <t>mesaconic acid</t>
    <phoneticPr fontId="0" type="noConversion"/>
  </si>
  <si>
    <t>citraconic acid</t>
    <phoneticPr fontId="0" type="noConversion"/>
  </si>
  <si>
    <t>ketoisoleucine</t>
    <phoneticPr fontId="0" type="noConversion"/>
  </si>
  <si>
    <t>trans-4-hydroxy-L-proline</t>
    <phoneticPr fontId="0" type="noConversion"/>
  </si>
  <si>
    <t>L-β-homovaline</t>
    <phoneticPr fontId="0" type="noConversion"/>
  </si>
  <si>
    <t>glutaric acid</t>
    <phoneticPr fontId="0" type="noConversion"/>
  </si>
  <si>
    <t>L-asparagine</t>
    <phoneticPr fontId="0" type="noConversion"/>
  </si>
  <si>
    <t>aspartate</t>
    <phoneticPr fontId="0" type="noConversion"/>
  </si>
  <si>
    <t>D-(+)-malic acid</t>
    <phoneticPr fontId="0" type="noConversion"/>
  </si>
  <si>
    <t>adenine</t>
    <phoneticPr fontId="0" type="noConversion"/>
  </si>
  <si>
    <t>L-threonic acid hemicalcium salt</t>
    <phoneticPr fontId="0" type="noConversion"/>
  </si>
  <si>
    <t>P-hydroxybenzoic acid</t>
    <phoneticPr fontId="0" type="noConversion"/>
  </si>
  <si>
    <t>O-phosphoethanolamine</t>
    <phoneticPr fontId="0" type="noConversion"/>
  </si>
  <si>
    <t>indole-3-carboxyaldehyde</t>
    <phoneticPr fontId="0" type="noConversion"/>
  </si>
  <si>
    <t>2-oxoglutarate</t>
    <phoneticPr fontId="0" type="noConversion"/>
  </si>
  <si>
    <t>glutamine</t>
    <phoneticPr fontId="0" type="noConversion"/>
  </si>
  <si>
    <t>L-glutamic acid</t>
    <phoneticPr fontId="0" type="noConversion"/>
  </si>
  <si>
    <t>citramalic acid</t>
    <phoneticPr fontId="0" type="noConversion"/>
  </si>
  <si>
    <t>2,5-dihydroxybenzoic acid</t>
    <phoneticPr fontId="0" type="noConversion"/>
  </si>
  <si>
    <t>L-histidine</t>
    <phoneticPr fontId="0" type="noConversion"/>
  </si>
  <si>
    <t>N-isovaleroylglycine</t>
    <phoneticPr fontId="0" type="noConversion"/>
  </si>
  <si>
    <t>pimelic acid</t>
    <phoneticPr fontId="0" type="noConversion"/>
  </si>
  <si>
    <t>1H-indole-3-carboxylic acid</t>
    <phoneticPr fontId="0" type="noConversion"/>
  </si>
  <si>
    <t>1H-indole-3-carboxylic acid</t>
  </si>
  <si>
    <t>3-hydroxy-3-methylglutaric acid</t>
    <phoneticPr fontId="0" type="noConversion"/>
  </si>
  <si>
    <t>2-coumaric acid</t>
    <phoneticPr fontId="0" type="noConversion"/>
  </si>
  <si>
    <t>L-(-)-phenylalanine</t>
    <phoneticPr fontId="0" type="noConversion"/>
  </si>
  <si>
    <t>D-3-phenyllactic acid</t>
    <phoneticPr fontId="0" type="noConversion"/>
  </si>
  <si>
    <t>pyridoxal</t>
    <phoneticPr fontId="0" type="noConversion"/>
  </si>
  <si>
    <t>homogenentisic acid</t>
    <phoneticPr fontId="0" type="noConversion"/>
  </si>
  <si>
    <t>DL-isocitric acid</t>
    <phoneticPr fontId="0" type="noConversion"/>
  </si>
  <si>
    <t>cis-aconitate</t>
    <phoneticPr fontId="0" type="noConversion"/>
  </si>
  <si>
    <t>suberic acid</t>
    <phoneticPr fontId="0" type="noConversion"/>
  </si>
  <si>
    <t>L-(+)-arginine</t>
    <phoneticPr fontId="0" type="noConversion"/>
  </si>
  <si>
    <t>indoleacetic acid</t>
    <phoneticPr fontId="0" type="noConversion"/>
  </si>
  <si>
    <t>2-isopropylmalic acid</t>
    <phoneticPr fontId="0" type="noConversion"/>
  </si>
  <si>
    <t>D(-)-gulono-gamma-lactone</t>
    <phoneticPr fontId="0" type="noConversion"/>
  </si>
  <si>
    <t>cyclamate</t>
    <phoneticPr fontId="0" type="noConversion"/>
  </si>
  <si>
    <t>caffeic acid</t>
    <phoneticPr fontId="0" type="noConversion"/>
  </si>
  <si>
    <t>D-(+)-galactose</t>
    <phoneticPr fontId="0" type="noConversion"/>
  </si>
  <si>
    <t>4-pyridoxic acid</t>
    <phoneticPr fontId="0" type="noConversion"/>
  </si>
  <si>
    <t>metamitron-desamino</t>
    <phoneticPr fontId="0" type="noConversion"/>
  </si>
  <si>
    <t>kynurenic acid</t>
    <phoneticPr fontId="0" type="noConversion"/>
  </si>
  <si>
    <t>N-acetylglutamate</t>
    <phoneticPr fontId="0" type="noConversion"/>
  </si>
  <si>
    <t>5-hydroxyindoleacetic acid</t>
    <phoneticPr fontId="0" type="noConversion"/>
  </si>
  <si>
    <t>ferulic acid</t>
    <phoneticPr fontId="0" type="noConversion"/>
  </si>
  <si>
    <t>gluconate</t>
    <phoneticPr fontId="0" type="noConversion"/>
  </si>
  <si>
    <t>sebacic acid</t>
    <phoneticPr fontId="0" type="noConversion"/>
  </si>
  <si>
    <t>tryptophan</t>
    <phoneticPr fontId="0" type="noConversion"/>
  </si>
  <si>
    <t>sinapaldehyde</t>
    <phoneticPr fontId="0" type="noConversion"/>
  </si>
  <si>
    <t>mucic acid</t>
    <phoneticPr fontId="0" type="noConversion"/>
  </si>
  <si>
    <t>(+-)-jasmonic acid</t>
    <phoneticPr fontId="0" type="noConversion"/>
  </si>
  <si>
    <t>D-(+)-pantothenic acid</t>
    <phoneticPr fontId="0" type="noConversion"/>
  </si>
  <si>
    <t>sinapic acid</t>
    <phoneticPr fontId="0" type="noConversion"/>
  </si>
  <si>
    <t>dinoseb</t>
    <phoneticPr fontId="0" type="noConversion"/>
  </si>
  <si>
    <t>thiopental</t>
    <phoneticPr fontId="0" type="noConversion"/>
  </si>
  <si>
    <t>cytidine</t>
    <phoneticPr fontId="0" type="noConversion"/>
  </si>
  <si>
    <t>uridine</t>
    <phoneticPr fontId="0" type="noConversion"/>
  </si>
  <si>
    <t>D-mannose-6-phosphate</t>
    <phoneticPr fontId="0" type="noConversion"/>
  </si>
  <si>
    <t>mannose 6-phosphate</t>
    <phoneticPr fontId="0" type="noConversion"/>
  </si>
  <si>
    <t>(+/-)-cis,trans-abscisic acid</t>
  </si>
  <si>
    <t>inosine</t>
    <phoneticPr fontId="0" type="noConversion"/>
  </si>
  <si>
    <t>naringenin</t>
    <phoneticPr fontId="0" type="noConversion"/>
  </si>
  <si>
    <t>flufenacet ESA</t>
    <phoneticPr fontId="0" type="noConversion"/>
  </si>
  <si>
    <t>FA 18:2</t>
    <phoneticPr fontId="0" type="noConversion"/>
  </si>
  <si>
    <t>guanosine</t>
    <phoneticPr fontId="0" type="noConversion"/>
  </si>
  <si>
    <t>xanthosine</t>
    <phoneticPr fontId="0" type="noConversion"/>
  </si>
  <si>
    <t>kaempferol</t>
    <phoneticPr fontId="0" type="noConversion"/>
  </si>
  <si>
    <t>epicatechin</t>
    <phoneticPr fontId="0" type="noConversion"/>
  </si>
  <si>
    <t>13-hotre</t>
    <phoneticPr fontId="0" type="noConversion"/>
  </si>
  <si>
    <t>9-kode</t>
    <phoneticPr fontId="0" type="noConversion"/>
  </si>
  <si>
    <t>12,13-eode</t>
    <phoneticPr fontId="0" type="noConversion"/>
  </si>
  <si>
    <t>glutathione</t>
    <phoneticPr fontId="0" type="noConversion"/>
  </si>
  <si>
    <t>9-hpotre</t>
    <phoneticPr fontId="0" type="noConversion"/>
  </si>
  <si>
    <t>13-hpotre(r)</t>
    <phoneticPr fontId="0" type="noConversion"/>
  </si>
  <si>
    <t>13-hpotre(r)</t>
    <phoneticPr fontId="0" type="noConversion"/>
  </si>
  <si>
    <t>9-hpode</t>
    <phoneticPr fontId="0" type="noConversion"/>
  </si>
  <si>
    <t>9,10-dihome</t>
    <phoneticPr fontId="0" type="noConversion"/>
  </si>
  <si>
    <t>isorhamnetin</t>
    <phoneticPr fontId="0" type="noConversion"/>
  </si>
  <si>
    <t>sinapoyl malate</t>
    <phoneticPr fontId="0" type="noConversion"/>
  </si>
  <si>
    <t>caffeic acid hexoside</t>
    <phoneticPr fontId="0" type="noConversion"/>
  </si>
  <si>
    <t>melibiose</t>
    <phoneticPr fontId="0" type="noConversion"/>
  </si>
  <si>
    <t>3-caffeoylquinic acid</t>
    <phoneticPr fontId="0" type="noConversion"/>
  </si>
  <si>
    <t>ferulic acid hexoside</t>
    <phoneticPr fontId="0" type="noConversion"/>
  </si>
  <si>
    <t>feruloyl glucose</t>
    <phoneticPr fontId="0" type="noConversion"/>
  </si>
  <si>
    <t>sinigrin</t>
    <phoneticPr fontId="0" type="noConversion"/>
  </si>
  <si>
    <t>gluconapin</t>
    <phoneticPr fontId="0" type="noConversion"/>
  </si>
  <si>
    <t>3-hydroxypropyl-GSL</t>
    <phoneticPr fontId="0" type="noConversion"/>
  </si>
  <si>
    <t>glucobrassicanapin</t>
    <phoneticPr fontId="0" type="noConversion"/>
  </si>
  <si>
    <t>progoitrin</t>
    <phoneticPr fontId="0" type="noConversion"/>
  </si>
  <si>
    <t>glucotropaeolin</t>
    <phoneticPr fontId="0" type="noConversion"/>
  </si>
  <si>
    <t>glucoerucin</t>
    <phoneticPr fontId="0" type="noConversion"/>
  </si>
  <si>
    <t>gluconasturtiin</t>
    <phoneticPr fontId="0" type="noConversion"/>
  </si>
  <si>
    <t>putative hydroxycinnamic acide derivative</t>
    <phoneticPr fontId="0" type="noConversion"/>
  </si>
  <si>
    <t>putative hydroxycinnamic acide derivative</t>
    <phoneticPr fontId="0" type="noConversion"/>
  </si>
  <si>
    <t>glucoberteroin</t>
    <phoneticPr fontId="0" type="noConversion"/>
  </si>
  <si>
    <t>glucoraphanin</t>
    <phoneticPr fontId="0" type="noConversion"/>
  </si>
  <si>
    <t>indolylmethyl GSL/Glucobrassicin</t>
    <phoneticPr fontId="0" type="noConversion"/>
  </si>
  <si>
    <t>6-(methylthio)hexyl GSL</t>
    <phoneticPr fontId="0" type="noConversion"/>
  </si>
  <si>
    <t>glucoalyssin</t>
    <phoneticPr fontId="0" type="noConversion"/>
  </si>
  <si>
    <t>4-hydroxyglucobrassicin</t>
    <phoneticPr fontId="0" type="noConversion"/>
  </si>
  <si>
    <t>LysoPE 18:3</t>
  </si>
  <si>
    <t>4-methoxy-3-indolylmethyl GSL</t>
    <phoneticPr fontId="0" type="noConversion"/>
  </si>
  <si>
    <t>glucomalcomiin</t>
    <phoneticPr fontId="0" type="noConversion"/>
  </si>
  <si>
    <t>UDP-xylose</t>
  </si>
  <si>
    <t>LysoPC 16:0</t>
  </si>
  <si>
    <t>LysoPC 18:3</t>
  </si>
  <si>
    <t>LysoPC 18:2</t>
  </si>
  <si>
    <t>[DP2]-2</t>
  </si>
  <si>
    <t>[DP2]-1</t>
    <phoneticPr fontId="0" type="noConversion"/>
  </si>
  <si>
    <t>1,2-disinapoylglucoside</t>
    <phoneticPr fontId="0" type="noConversion"/>
  </si>
  <si>
    <t>km-7-neohesperidoside</t>
    <phoneticPr fontId="0" type="noConversion"/>
  </si>
  <si>
    <t>LysoPI 18:2; LysoPI 18:2</t>
  </si>
  <si>
    <t>uridine 5'-diphospho-N-acetylglucosamine</t>
    <phoneticPr fontId="0" type="noConversion"/>
  </si>
  <si>
    <t>km-3,7-diglucoside</t>
    <phoneticPr fontId="0" type="noConversion"/>
  </si>
  <si>
    <t>Cer[AP] 34:1; Cer[AP](t18:1/16:0)</t>
  </si>
  <si>
    <t>is-3-glucoside-4'-glucoside</t>
    <phoneticPr fontId="0" type="noConversion"/>
  </si>
  <si>
    <t>putative hydroxycinnamic acide derivative</t>
    <phoneticPr fontId="0" type="noConversion"/>
  </si>
  <si>
    <t>disinapoylgentiobiose</t>
    <phoneticPr fontId="0" type="noConversion"/>
  </si>
  <si>
    <t>GlcCer[AP] 34:0; GlcCer[AP](t18:0/16:0)</t>
  </si>
  <si>
    <t>MGDG 34:6; MGDG(16:3/18:3)</t>
    <phoneticPr fontId="0" type="noConversion"/>
  </si>
  <si>
    <t>MGDG 36:5; MGDG(18:2/18:3)</t>
    <phoneticPr fontId="0" type="noConversion"/>
  </si>
  <si>
    <t>DGDG 34:6; DGDG(16:3/18:3)</t>
    <phoneticPr fontId="0" type="noConversion"/>
  </si>
  <si>
    <t>DGDG 34:3; DGDG(16:0/18:3)</t>
    <phoneticPr fontId="0" type="noConversion"/>
  </si>
  <si>
    <t>DGDG 36:6; DGDG(18:3/18:3)</t>
    <phoneticPr fontId="0" type="noConversion"/>
  </si>
  <si>
    <t>DGDG 36:4; DGDG(18:1/18:3)</t>
    <phoneticPr fontId="0" type="noConversion"/>
  </si>
  <si>
    <t>DGDG 36:4; DGDG(18:2/18:2)</t>
    <phoneticPr fontId="0" type="noConversion"/>
  </si>
  <si>
    <t>is-3-O-sinapoyldiglucoside-7-O-glucoside</t>
    <phoneticPr fontId="0" type="noConversion"/>
  </si>
  <si>
    <t>1,2,2'-trisinapoylgentiobiose</t>
  </si>
  <si>
    <t>1,6-disinapoylglucoside</t>
  </si>
  <si>
    <t>sinapoylgentiobiose</t>
  </si>
  <si>
    <t>Type</t>
    <phoneticPr fontId="0" type="noConversion"/>
  </si>
  <si>
    <t>Code</t>
    <phoneticPr fontId="0" type="noConversion"/>
  </si>
  <si>
    <t>Proposed compounds</t>
    <phoneticPr fontId="0" type="noConversion"/>
  </si>
  <si>
    <t>ZY821_TR</t>
    <phoneticPr fontId="2" type="noConversion"/>
  </si>
  <si>
    <t>GH06_TR</t>
    <phoneticPr fontId="2" type="noConversion"/>
  </si>
  <si>
    <t>ZY821_CK</t>
    <phoneticPr fontId="2" type="noConversion"/>
  </si>
  <si>
    <t>GH06_CK</t>
    <phoneticPr fontId="2" type="noConversion"/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</t>
    </r>
  </si>
  <si>
    <r>
      <t>5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caffeoylshikimic acid</t>
    </r>
  </si>
  <si>
    <r>
      <t>1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β-D-glucopyranosyl sinapate</t>
    </r>
  </si>
  <si>
    <r>
      <t>naringenin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q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-sulfat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ophoroside</t>
    </r>
  </si>
  <si>
    <r>
      <t>cyanidin-3,5-d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qn-3,4'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-beta-glucopyranoside</t>
    </r>
  </si>
  <si>
    <r>
      <t>is-3,7-d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glucoside-sulfat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tri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delphinidi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beta-glucopyranoside</t>
    </r>
  </si>
  <si>
    <r>
      <t>petunidi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beta-glucopyranoside</t>
    </r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acetylglucoside</t>
    </r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caffe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ferul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glucoside</t>
    </r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tri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q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rPr>
        <b/>
        <sz val="10"/>
        <color theme="1"/>
        <rFont val="Times New Roman"/>
        <family val="1"/>
      </rPr>
      <t>Supplementary Table 2</t>
    </r>
    <r>
      <rPr>
        <sz val="10"/>
        <color theme="1"/>
        <rFont val="Times New Roman"/>
        <family val="1"/>
      </rPr>
      <t xml:space="preserve"> Peak area values of 249 identified compounds in siliques of rapeseed varieties (GH06 and ZY821) under normal (CK) and shading(Tr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4" fillId="0" borderId="2" xfId="1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4" fillId="0" borderId="0" xfId="1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1"/>
  <sheetViews>
    <sheetView tabSelected="1" workbookViewId="0">
      <selection activeCell="B1" sqref="B1"/>
    </sheetView>
  </sheetViews>
  <sheetFormatPr defaultRowHeight="14" x14ac:dyDescent="0.3"/>
  <cols>
    <col min="1" max="1" width="5.58203125" customWidth="1"/>
    <col min="2" max="2" width="6.58203125" customWidth="1"/>
    <col min="3" max="3" width="33.4140625" style="1" customWidth="1"/>
    <col min="4" max="4" width="17.5" customWidth="1"/>
    <col min="5" max="5" width="17.4140625" customWidth="1"/>
    <col min="6" max="6" width="17.5" customWidth="1"/>
    <col min="7" max="7" width="17.6640625" customWidth="1"/>
  </cols>
  <sheetData>
    <row r="1" spans="1:8" x14ac:dyDescent="0.3">
      <c r="A1" s="4" t="s">
        <v>1247</v>
      </c>
      <c r="B1" s="2"/>
      <c r="C1" s="3"/>
      <c r="D1" s="2"/>
      <c r="F1" s="2"/>
    </row>
    <row r="2" spans="1:8" x14ac:dyDescent="0.3">
      <c r="A2" s="5" t="s">
        <v>1213</v>
      </c>
      <c r="B2" s="5" t="s">
        <v>1214</v>
      </c>
      <c r="C2" s="6" t="s">
        <v>1215</v>
      </c>
      <c r="D2" s="12" t="s">
        <v>1216</v>
      </c>
      <c r="E2" s="12" t="s">
        <v>1218</v>
      </c>
      <c r="F2" s="12" t="s">
        <v>1217</v>
      </c>
      <c r="G2" s="12" t="s">
        <v>1219</v>
      </c>
      <c r="H2" s="1"/>
    </row>
    <row r="3" spans="1:8" x14ac:dyDescent="0.3">
      <c r="A3" s="7">
        <v>1</v>
      </c>
      <c r="B3" s="7">
        <v>21</v>
      </c>
      <c r="C3" s="8" t="s">
        <v>1093</v>
      </c>
      <c r="D3" s="7" t="s">
        <v>142</v>
      </c>
      <c r="E3" s="7" t="s">
        <v>143</v>
      </c>
      <c r="F3" s="7" t="s">
        <v>144</v>
      </c>
      <c r="G3" s="7" t="s">
        <v>145</v>
      </c>
      <c r="H3" s="1"/>
    </row>
    <row r="4" spans="1:8" x14ac:dyDescent="0.3">
      <c r="A4" s="7">
        <v>1</v>
      </c>
      <c r="B4" s="7">
        <v>30</v>
      </c>
      <c r="C4" s="8" t="s">
        <v>1100</v>
      </c>
      <c r="D4" s="7" t="s">
        <v>164</v>
      </c>
      <c r="E4" s="7" t="s">
        <v>165</v>
      </c>
      <c r="F4" s="7" t="s">
        <v>166</v>
      </c>
      <c r="G4" s="7" t="s">
        <v>167</v>
      </c>
      <c r="H4" s="1"/>
    </row>
    <row r="5" spans="1:8" x14ac:dyDescent="0.3">
      <c r="A5" s="7">
        <v>1</v>
      </c>
      <c r="B5" s="7">
        <v>38</v>
      </c>
      <c r="C5" s="9" t="s">
        <v>1220</v>
      </c>
      <c r="D5" s="7" t="s">
        <v>443</v>
      </c>
      <c r="E5" s="7" t="s">
        <v>444</v>
      </c>
      <c r="F5" s="7" t="s">
        <v>445</v>
      </c>
      <c r="G5" s="7" t="s">
        <v>446</v>
      </c>
      <c r="H5" s="1"/>
    </row>
    <row r="6" spans="1:8" x14ac:dyDescent="0.3">
      <c r="A6" s="7">
        <v>1</v>
      </c>
      <c r="B6" s="7">
        <v>40</v>
      </c>
      <c r="C6" s="9" t="s">
        <v>1107</v>
      </c>
      <c r="D6" s="7" t="s">
        <v>447</v>
      </c>
      <c r="E6" s="7" t="s">
        <v>448</v>
      </c>
      <c r="F6" s="7" t="s">
        <v>449</v>
      </c>
      <c r="G6" s="7" t="s">
        <v>450</v>
      </c>
      <c r="H6" s="1"/>
    </row>
    <row r="7" spans="1:8" x14ac:dyDescent="0.3">
      <c r="A7" s="7">
        <v>1</v>
      </c>
      <c r="B7" s="7">
        <v>41</v>
      </c>
      <c r="C7" s="9" t="s">
        <v>1108</v>
      </c>
      <c r="D7" s="7" t="s">
        <v>451</v>
      </c>
      <c r="E7" s="7" t="s">
        <v>452</v>
      </c>
      <c r="F7" s="7" t="s">
        <v>453</v>
      </c>
      <c r="G7" s="7" t="s">
        <v>454</v>
      </c>
      <c r="H7" s="1"/>
    </row>
    <row r="8" spans="1:8" x14ac:dyDescent="0.3">
      <c r="A8" s="7">
        <v>1</v>
      </c>
      <c r="B8" s="7">
        <v>43</v>
      </c>
      <c r="C8" s="9" t="s">
        <v>1109</v>
      </c>
      <c r="D8" s="7" t="s">
        <v>455</v>
      </c>
      <c r="E8" s="7" t="s">
        <v>456</v>
      </c>
      <c r="F8" s="7" t="s">
        <v>457</v>
      </c>
      <c r="G8" s="7" t="s">
        <v>458</v>
      </c>
      <c r="H8" s="1"/>
    </row>
    <row r="9" spans="1:8" x14ac:dyDescent="0.3">
      <c r="A9" s="7">
        <v>1</v>
      </c>
      <c r="B9" s="7">
        <v>46</v>
      </c>
      <c r="C9" s="8" t="s">
        <v>1111</v>
      </c>
      <c r="D9" s="7" t="s">
        <v>188</v>
      </c>
      <c r="E9" s="7" t="s">
        <v>189</v>
      </c>
      <c r="F9" s="7" t="s">
        <v>190</v>
      </c>
      <c r="G9" s="7" t="s">
        <v>191</v>
      </c>
      <c r="H9" s="1"/>
    </row>
    <row r="10" spans="1:8" x14ac:dyDescent="0.3">
      <c r="A10" s="7">
        <v>1</v>
      </c>
      <c r="B10" s="7">
        <v>57</v>
      </c>
      <c r="C10" s="9" t="s">
        <v>1120</v>
      </c>
      <c r="D10" s="7">
        <v>0</v>
      </c>
      <c r="E10" s="7">
        <v>0</v>
      </c>
      <c r="F10" s="7" t="s">
        <v>417</v>
      </c>
      <c r="G10" s="7" t="s">
        <v>418</v>
      </c>
      <c r="H10" s="1"/>
    </row>
    <row r="11" spans="1:8" x14ac:dyDescent="0.3">
      <c r="A11" s="7">
        <v>1</v>
      </c>
      <c r="B11" s="7">
        <v>67</v>
      </c>
      <c r="C11" s="9" t="s">
        <v>1127</v>
      </c>
      <c r="D11" s="7" t="s">
        <v>431</v>
      </c>
      <c r="E11" s="7" t="s">
        <v>432</v>
      </c>
      <c r="F11" s="7" t="s">
        <v>433</v>
      </c>
      <c r="G11" s="7" t="s">
        <v>434</v>
      </c>
      <c r="H11" s="1"/>
    </row>
    <row r="12" spans="1:8" x14ac:dyDescent="0.3">
      <c r="A12" s="7">
        <v>1</v>
      </c>
      <c r="B12" s="7">
        <v>73</v>
      </c>
      <c r="C12" s="9" t="s">
        <v>1131</v>
      </c>
      <c r="D12" s="7" t="s">
        <v>459</v>
      </c>
      <c r="E12" s="7" t="s">
        <v>460</v>
      </c>
      <c r="F12" s="7" t="s">
        <v>461</v>
      </c>
      <c r="G12" s="7" t="s">
        <v>462</v>
      </c>
      <c r="H12" s="1"/>
    </row>
    <row r="13" spans="1:8" x14ac:dyDescent="0.3">
      <c r="A13" s="7">
        <v>1</v>
      </c>
      <c r="B13" s="7">
        <v>79</v>
      </c>
      <c r="C13" s="9" t="s">
        <v>1135</v>
      </c>
      <c r="D13" s="7" t="s">
        <v>463</v>
      </c>
      <c r="E13" s="7" t="s">
        <v>464</v>
      </c>
      <c r="F13" s="7" t="s">
        <v>465</v>
      </c>
      <c r="G13" s="7" t="s">
        <v>466</v>
      </c>
      <c r="H13" s="1"/>
    </row>
    <row r="14" spans="1:8" x14ac:dyDescent="0.3">
      <c r="A14" s="7">
        <v>1</v>
      </c>
      <c r="B14" s="7">
        <v>80</v>
      </c>
      <c r="C14" s="9" t="s">
        <v>1135</v>
      </c>
      <c r="D14" s="7" t="s">
        <v>467</v>
      </c>
      <c r="E14" s="7" t="s">
        <v>468</v>
      </c>
      <c r="F14" s="7" t="s">
        <v>469</v>
      </c>
      <c r="G14" s="7" t="s">
        <v>470</v>
      </c>
      <c r="H14" s="1"/>
    </row>
    <row r="15" spans="1:8" x14ac:dyDescent="0.3">
      <c r="A15" s="7">
        <v>1</v>
      </c>
      <c r="B15" s="7">
        <v>132</v>
      </c>
      <c r="C15" s="9" t="s">
        <v>1221</v>
      </c>
      <c r="D15" s="7" t="s">
        <v>419</v>
      </c>
      <c r="E15" s="7" t="s">
        <v>420</v>
      </c>
      <c r="F15" s="7" t="s">
        <v>421</v>
      </c>
      <c r="G15" s="7" t="s">
        <v>422</v>
      </c>
      <c r="H15" s="1"/>
    </row>
    <row r="16" spans="1:8" x14ac:dyDescent="0.3">
      <c r="A16" s="7">
        <v>1</v>
      </c>
      <c r="B16" s="7">
        <v>134</v>
      </c>
      <c r="C16" s="9" t="s">
        <v>1161</v>
      </c>
      <c r="D16" s="7" t="s">
        <v>471</v>
      </c>
      <c r="E16" s="7" t="s">
        <v>472</v>
      </c>
      <c r="F16" s="7" t="s">
        <v>473</v>
      </c>
      <c r="G16" s="7" t="s">
        <v>474</v>
      </c>
      <c r="H16" s="1"/>
    </row>
    <row r="17" spans="1:8" x14ac:dyDescent="0.3">
      <c r="A17" s="7">
        <v>1</v>
      </c>
      <c r="B17" s="7">
        <v>135</v>
      </c>
      <c r="C17" s="9" t="s">
        <v>1161</v>
      </c>
      <c r="D17" s="7" t="s">
        <v>475</v>
      </c>
      <c r="E17" s="7" t="s">
        <v>476</v>
      </c>
      <c r="F17" s="7" t="s">
        <v>477</v>
      </c>
      <c r="G17" s="7" t="s">
        <v>478</v>
      </c>
      <c r="H17" s="1"/>
    </row>
    <row r="18" spans="1:8" x14ac:dyDescent="0.3">
      <c r="A18" s="7">
        <v>1</v>
      </c>
      <c r="B18" s="7">
        <v>138</v>
      </c>
      <c r="C18" s="9" t="s">
        <v>1162</v>
      </c>
      <c r="D18" s="7" t="s">
        <v>423</v>
      </c>
      <c r="E18" s="7" t="s">
        <v>424</v>
      </c>
      <c r="F18" s="7" t="s">
        <v>425</v>
      </c>
      <c r="G18" s="7" t="s">
        <v>426</v>
      </c>
      <c r="H18" s="1"/>
    </row>
    <row r="19" spans="1:8" x14ac:dyDescent="0.3">
      <c r="A19" s="7">
        <v>1</v>
      </c>
      <c r="B19" s="7">
        <v>141</v>
      </c>
      <c r="C19" s="9" t="s">
        <v>1164</v>
      </c>
      <c r="D19" s="7" t="s">
        <v>427</v>
      </c>
      <c r="E19" s="7" t="s">
        <v>428</v>
      </c>
      <c r="F19" s="7" t="s">
        <v>429</v>
      </c>
      <c r="G19" s="7" t="s">
        <v>430</v>
      </c>
      <c r="H19" s="1"/>
    </row>
    <row r="20" spans="1:8" x14ac:dyDescent="0.3">
      <c r="A20" s="7">
        <v>1</v>
      </c>
      <c r="B20" s="7">
        <v>142</v>
      </c>
      <c r="C20" s="9" t="s">
        <v>1165</v>
      </c>
      <c r="D20" s="7" t="s">
        <v>435</v>
      </c>
      <c r="E20" s="7" t="s">
        <v>436</v>
      </c>
      <c r="F20" s="7" t="s">
        <v>437</v>
      </c>
      <c r="G20" s="7" t="s">
        <v>438</v>
      </c>
      <c r="H20" s="1"/>
    </row>
    <row r="21" spans="1:8" x14ac:dyDescent="0.3">
      <c r="A21" s="7">
        <v>1</v>
      </c>
      <c r="B21" s="7">
        <v>143</v>
      </c>
      <c r="C21" s="9" t="s">
        <v>1166</v>
      </c>
      <c r="D21" s="7" t="s">
        <v>439</v>
      </c>
      <c r="E21" s="7" t="s">
        <v>440</v>
      </c>
      <c r="F21" s="7" t="s">
        <v>441</v>
      </c>
      <c r="G21" s="7" t="s">
        <v>442</v>
      </c>
      <c r="H21" s="1"/>
    </row>
    <row r="22" spans="1:8" x14ac:dyDescent="0.3">
      <c r="A22" s="7">
        <v>1</v>
      </c>
      <c r="B22" s="7">
        <v>147</v>
      </c>
      <c r="C22" s="9" t="s">
        <v>1222</v>
      </c>
      <c r="D22" s="7" t="s">
        <v>479</v>
      </c>
      <c r="E22" s="7" t="s">
        <v>480</v>
      </c>
      <c r="F22" s="7" t="s">
        <v>481</v>
      </c>
      <c r="G22" s="7" t="s">
        <v>482</v>
      </c>
      <c r="H22" s="1"/>
    </row>
    <row r="23" spans="1:8" x14ac:dyDescent="0.3">
      <c r="A23" s="7">
        <v>1</v>
      </c>
      <c r="B23" s="7">
        <v>148</v>
      </c>
      <c r="C23" s="9" t="s">
        <v>1222</v>
      </c>
      <c r="D23" s="7" t="s">
        <v>483</v>
      </c>
      <c r="E23" s="7" t="s">
        <v>484</v>
      </c>
      <c r="F23" s="7" t="s">
        <v>485</v>
      </c>
      <c r="G23" s="7" t="s">
        <v>486</v>
      </c>
      <c r="H23" s="1"/>
    </row>
    <row r="24" spans="1:8" x14ac:dyDescent="0.3">
      <c r="A24" s="7">
        <v>1</v>
      </c>
      <c r="B24" s="7">
        <v>149</v>
      </c>
      <c r="C24" s="9" t="s">
        <v>1222</v>
      </c>
      <c r="D24" s="7" t="s">
        <v>487</v>
      </c>
      <c r="E24" s="7" t="s">
        <v>488</v>
      </c>
      <c r="F24" s="7" t="s">
        <v>489</v>
      </c>
      <c r="G24" s="7" t="s">
        <v>490</v>
      </c>
      <c r="H24" s="1"/>
    </row>
    <row r="25" spans="1:8" x14ac:dyDescent="0.3">
      <c r="A25" s="7">
        <v>1</v>
      </c>
      <c r="B25" s="7">
        <v>158</v>
      </c>
      <c r="C25" s="9" t="s">
        <v>1176</v>
      </c>
      <c r="D25" s="7" t="s">
        <v>491</v>
      </c>
      <c r="E25" s="7" t="s">
        <v>492</v>
      </c>
      <c r="F25" s="7" t="s">
        <v>493</v>
      </c>
      <c r="G25" s="7" t="s">
        <v>494</v>
      </c>
      <c r="H25" s="1"/>
    </row>
    <row r="26" spans="1:8" x14ac:dyDescent="0.3">
      <c r="A26" s="7">
        <v>1</v>
      </c>
      <c r="B26" s="7">
        <v>202</v>
      </c>
      <c r="C26" s="9" t="s">
        <v>1192</v>
      </c>
      <c r="D26" s="7" t="s">
        <v>610</v>
      </c>
      <c r="E26" s="7" t="s">
        <v>611</v>
      </c>
      <c r="F26" s="7" t="s">
        <v>612</v>
      </c>
      <c r="G26" s="7">
        <v>0</v>
      </c>
      <c r="H26" s="1"/>
    </row>
    <row r="27" spans="1:8" x14ac:dyDescent="0.3">
      <c r="A27" s="7">
        <v>1</v>
      </c>
      <c r="B27" s="7">
        <v>222</v>
      </c>
      <c r="C27" s="9" t="s">
        <v>1199</v>
      </c>
      <c r="D27" s="7" t="s">
        <v>590</v>
      </c>
      <c r="E27" s="7" t="s">
        <v>591</v>
      </c>
      <c r="F27" s="7" t="s">
        <v>592</v>
      </c>
      <c r="G27" s="7" t="s">
        <v>593</v>
      </c>
      <c r="H27" s="1"/>
    </row>
    <row r="28" spans="1:8" x14ac:dyDescent="0.3">
      <c r="A28" s="7">
        <v>1</v>
      </c>
      <c r="B28" s="7">
        <v>226</v>
      </c>
      <c r="C28" s="9" t="s">
        <v>1200</v>
      </c>
      <c r="D28" s="7" t="s">
        <v>507</v>
      </c>
      <c r="E28" s="7" t="s">
        <v>508</v>
      </c>
      <c r="F28" s="7" t="s">
        <v>509</v>
      </c>
      <c r="G28" s="7" t="s">
        <v>510</v>
      </c>
      <c r="H28" s="1"/>
    </row>
    <row r="29" spans="1:8" x14ac:dyDescent="0.3">
      <c r="A29" s="7">
        <v>1</v>
      </c>
      <c r="B29" s="7">
        <v>227</v>
      </c>
      <c r="C29" s="9" t="s">
        <v>1175</v>
      </c>
      <c r="D29" s="7" t="s">
        <v>625</v>
      </c>
      <c r="E29" s="7" t="s">
        <v>626</v>
      </c>
      <c r="F29" s="7" t="s">
        <v>627</v>
      </c>
      <c r="G29" s="7" t="s">
        <v>628</v>
      </c>
      <c r="H29" s="1"/>
    </row>
    <row r="30" spans="1:8" x14ac:dyDescent="0.3">
      <c r="A30" s="7">
        <v>1</v>
      </c>
      <c r="B30" s="7">
        <v>255</v>
      </c>
      <c r="C30" s="9" t="s">
        <v>1210</v>
      </c>
      <c r="D30" s="7" t="s">
        <v>515</v>
      </c>
      <c r="E30" s="7" t="s">
        <v>516</v>
      </c>
      <c r="F30" s="7" t="s">
        <v>517</v>
      </c>
      <c r="G30" s="7" t="s">
        <v>518</v>
      </c>
      <c r="H30" s="1"/>
    </row>
    <row r="31" spans="1:8" x14ac:dyDescent="0.3">
      <c r="A31" s="7">
        <v>1</v>
      </c>
      <c r="B31" s="7">
        <v>256</v>
      </c>
      <c r="C31" s="9" t="s">
        <v>1210</v>
      </c>
      <c r="D31" s="7" t="s">
        <v>519</v>
      </c>
      <c r="E31" s="7" t="s">
        <v>520</v>
      </c>
      <c r="F31" s="7" t="s">
        <v>521</v>
      </c>
      <c r="G31" s="7" t="s">
        <v>522</v>
      </c>
      <c r="H31" s="1"/>
    </row>
    <row r="32" spans="1:8" x14ac:dyDescent="0.3">
      <c r="A32" s="7">
        <v>1</v>
      </c>
      <c r="B32" s="7">
        <v>257</v>
      </c>
      <c r="C32" s="9" t="s">
        <v>1211</v>
      </c>
      <c r="D32" s="7" t="s">
        <v>523</v>
      </c>
      <c r="E32" s="7" t="s">
        <v>524</v>
      </c>
      <c r="F32" s="7" t="s">
        <v>525</v>
      </c>
      <c r="G32" s="7" t="s">
        <v>526</v>
      </c>
      <c r="H32" s="1"/>
    </row>
    <row r="33" spans="1:8" x14ac:dyDescent="0.3">
      <c r="A33" s="7">
        <v>1</v>
      </c>
      <c r="B33" s="7">
        <v>258</v>
      </c>
      <c r="C33" s="9" t="s">
        <v>1212</v>
      </c>
      <c r="D33" s="7" t="s">
        <v>527</v>
      </c>
      <c r="E33" s="7" t="s">
        <v>528</v>
      </c>
      <c r="F33" s="7" t="s">
        <v>529</v>
      </c>
      <c r="G33" s="7" t="s">
        <v>530</v>
      </c>
      <c r="H33" s="1"/>
    </row>
    <row r="34" spans="1:8" x14ac:dyDescent="0.3">
      <c r="A34" s="7">
        <v>1</v>
      </c>
      <c r="B34" s="7">
        <v>260</v>
      </c>
      <c r="C34" s="9" t="s">
        <v>1212</v>
      </c>
      <c r="D34" s="7" t="s">
        <v>597</v>
      </c>
      <c r="E34" s="7" t="s">
        <v>598</v>
      </c>
      <c r="F34" s="7" t="s">
        <v>599</v>
      </c>
      <c r="G34" s="7" t="s">
        <v>600</v>
      </c>
      <c r="H34" s="1"/>
    </row>
    <row r="35" spans="1:8" x14ac:dyDescent="0.3">
      <c r="A35" s="7">
        <v>2</v>
      </c>
      <c r="B35" s="7">
        <v>95</v>
      </c>
      <c r="C35" s="9" t="s">
        <v>1144</v>
      </c>
      <c r="D35" s="7" t="s">
        <v>531</v>
      </c>
      <c r="E35" s="7" t="s">
        <v>532</v>
      </c>
      <c r="F35" s="7" t="s">
        <v>533</v>
      </c>
      <c r="G35" s="7" t="s">
        <v>534</v>
      </c>
      <c r="H35" s="1"/>
    </row>
    <row r="36" spans="1:8" x14ac:dyDescent="0.3">
      <c r="A36" s="7">
        <v>2</v>
      </c>
      <c r="B36" s="7">
        <v>104</v>
      </c>
      <c r="C36" s="9" t="s">
        <v>1149</v>
      </c>
      <c r="D36" s="7" t="s">
        <v>608</v>
      </c>
      <c r="E36" s="7">
        <v>0</v>
      </c>
      <c r="F36" s="7">
        <v>0</v>
      </c>
      <c r="G36" s="7" t="s">
        <v>609</v>
      </c>
      <c r="H36" s="1"/>
    </row>
    <row r="37" spans="1:8" x14ac:dyDescent="0.3">
      <c r="A37" s="7">
        <v>2</v>
      </c>
      <c r="B37" s="7">
        <v>106</v>
      </c>
      <c r="C37" s="9" t="s">
        <v>1150</v>
      </c>
      <c r="D37" s="7" t="s">
        <v>535</v>
      </c>
      <c r="E37" s="7" t="s">
        <v>536</v>
      </c>
      <c r="F37" s="7" t="s">
        <v>537</v>
      </c>
      <c r="G37" s="7" t="s">
        <v>538</v>
      </c>
      <c r="H37" s="1"/>
    </row>
    <row r="38" spans="1:8" x14ac:dyDescent="0.3">
      <c r="A38" s="7">
        <v>2</v>
      </c>
      <c r="B38" s="7">
        <v>128</v>
      </c>
      <c r="C38" s="9" t="s">
        <v>1160</v>
      </c>
      <c r="D38" s="7" t="s">
        <v>566</v>
      </c>
      <c r="E38" s="7" t="s">
        <v>567</v>
      </c>
      <c r="F38" s="7" t="s">
        <v>568</v>
      </c>
      <c r="G38" s="7" t="s">
        <v>569</v>
      </c>
      <c r="H38" s="1"/>
    </row>
    <row r="39" spans="1:8" x14ac:dyDescent="0.3">
      <c r="A39" s="7">
        <v>2</v>
      </c>
      <c r="B39" s="7">
        <v>159</v>
      </c>
      <c r="C39" s="9" t="s">
        <v>1223</v>
      </c>
      <c r="D39" s="7" t="s">
        <v>539</v>
      </c>
      <c r="E39" s="7" t="s">
        <v>540</v>
      </c>
      <c r="F39" s="7" t="s">
        <v>541</v>
      </c>
      <c r="G39" s="7" t="s">
        <v>542</v>
      </c>
      <c r="H39" s="1"/>
    </row>
    <row r="40" spans="1:8" x14ac:dyDescent="0.3">
      <c r="A40" s="7">
        <v>2</v>
      </c>
      <c r="B40" s="7">
        <v>167</v>
      </c>
      <c r="C40" s="9" t="s">
        <v>1224</v>
      </c>
      <c r="D40" s="7" t="s">
        <v>562</v>
      </c>
      <c r="E40" s="7" t="s">
        <v>563</v>
      </c>
      <c r="F40" s="7" t="s">
        <v>564</v>
      </c>
      <c r="G40" s="7" t="s">
        <v>565</v>
      </c>
      <c r="H40" s="1"/>
    </row>
    <row r="41" spans="1:8" x14ac:dyDescent="0.3">
      <c r="A41" s="7">
        <v>2</v>
      </c>
      <c r="B41" s="7">
        <v>174</v>
      </c>
      <c r="C41" s="9" t="s">
        <v>1225</v>
      </c>
      <c r="D41" s="7" t="s">
        <v>665</v>
      </c>
      <c r="E41" s="7" t="s">
        <v>666</v>
      </c>
      <c r="F41" s="7" t="s">
        <v>667</v>
      </c>
      <c r="G41" s="7" t="s">
        <v>668</v>
      </c>
      <c r="H41" s="1"/>
    </row>
    <row r="42" spans="1:8" x14ac:dyDescent="0.3">
      <c r="A42" s="7">
        <v>2</v>
      </c>
      <c r="B42" s="7">
        <v>181</v>
      </c>
      <c r="C42" s="9" t="s">
        <v>1226</v>
      </c>
      <c r="D42" s="7" t="s">
        <v>751</v>
      </c>
      <c r="E42" s="7" t="s">
        <v>752</v>
      </c>
      <c r="F42" s="7" t="s">
        <v>753</v>
      </c>
      <c r="G42" s="7" t="s">
        <v>754</v>
      </c>
      <c r="H42" s="1"/>
    </row>
    <row r="43" spans="1:8" x14ac:dyDescent="0.3">
      <c r="A43" s="7">
        <v>2</v>
      </c>
      <c r="B43" s="7">
        <v>194</v>
      </c>
      <c r="C43" s="9" t="s">
        <v>1227</v>
      </c>
      <c r="D43" s="7" t="s">
        <v>369</v>
      </c>
      <c r="E43" s="7" t="s">
        <v>370</v>
      </c>
      <c r="F43" s="7" t="s">
        <v>371</v>
      </c>
      <c r="G43" s="7" t="s">
        <v>372</v>
      </c>
      <c r="H43" s="1"/>
    </row>
    <row r="44" spans="1:8" x14ac:dyDescent="0.3">
      <c r="A44" s="7">
        <v>2</v>
      </c>
      <c r="B44" s="7">
        <v>198</v>
      </c>
      <c r="C44" s="9" t="s">
        <v>1190</v>
      </c>
      <c r="D44" s="7" t="s">
        <v>547</v>
      </c>
      <c r="E44" s="7" t="s">
        <v>548</v>
      </c>
      <c r="F44" s="7" t="s">
        <v>549</v>
      </c>
      <c r="G44" s="7">
        <v>0</v>
      </c>
      <c r="H44" s="1"/>
    </row>
    <row r="45" spans="1:8" x14ac:dyDescent="0.3">
      <c r="A45" s="7">
        <v>2</v>
      </c>
      <c r="B45" s="7">
        <v>200</v>
      </c>
      <c r="C45" s="9" t="s">
        <v>1191</v>
      </c>
      <c r="D45" s="7" t="s">
        <v>495</v>
      </c>
      <c r="E45" s="7" t="s">
        <v>496</v>
      </c>
      <c r="F45" s="7" t="s">
        <v>497</v>
      </c>
      <c r="G45" s="7" t="s">
        <v>498</v>
      </c>
      <c r="H45" s="1"/>
    </row>
    <row r="46" spans="1:8" x14ac:dyDescent="0.3">
      <c r="A46" s="7">
        <v>2</v>
      </c>
      <c r="B46" s="7">
        <v>204</v>
      </c>
      <c r="C46" s="9" t="s">
        <v>1193</v>
      </c>
      <c r="D46" s="7" t="s">
        <v>377</v>
      </c>
      <c r="E46" s="7" t="s">
        <v>378</v>
      </c>
      <c r="F46" s="7" t="s">
        <v>379</v>
      </c>
      <c r="G46" s="7" t="s">
        <v>380</v>
      </c>
      <c r="H46" s="1"/>
    </row>
    <row r="47" spans="1:8" x14ac:dyDescent="0.3">
      <c r="A47" s="7">
        <v>2</v>
      </c>
      <c r="B47" s="7">
        <v>207</v>
      </c>
      <c r="C47" s="9" t="s">
        <v>1228</v>
      </c>
      <c r="D47" s="7" t="s">
        <v>617</v>
      </c>
      <c r="E47" s="7" t="s">
        <v>618</v>
      </c>
      <c r="F47" s="7" t="s">
        <v>619</v>
      </c>
      <c r="G47" s="7" t="s">
        <v>620</v>
      </c>
      <c r="H47" s="1"/>
    </row>
    <row r="48" spans="1:8" x14ac:dyDescent="0.3">
      <c r="A48" s="7">
        <v>2</v>
      </c>
      <c r="B48" s="7">
        <v>208</v>
      </c>
      <c r="C48" s="9" t="s">
        <v>1196</v>
      </c>
      <c r="D48" s="7" t="s">
        <v>621</v>
      </c>
      <c r="E48" s="7" t="s">
        <v>622</v>
      </c>
      <c r="F48" s="7" t="s">
        <v>623</v>
      </c>
      <c r="G48" s="7" t="s">
        <v>624</v>
      </c>
      <c r="H48" s="1"/>
    </row>
    <row r="49" spans="1:8" x14ac:dyDescent="0.3">
      <c r="A49" s="7">
        <v>2</v>
      </c>
      <c r="B49" s="7">
        <v>209</v>
      </c>
      <c r="C49" s="9" t="s">
        <v>1196</v>
      </c>
      <c r="D49" s="7" t="s">
        <v>550</v>
      </c>
      <c r="E49" s="7" t="s">
        <v>551</v>
      </c>
      <c r="F49" s="7" t="s">
        <v>552</v>
      </c>
      <c r="G49" s="7" t="s">
        <v>553</v>
      </c>
      <c r="H49" s="1"/>
    </row>
    <row r="50" spans="1:8" x14ac:dyDescent="0.3">
      <c r="A50" s="7">
        <v>2</v>
      </c>
      <c r="B50" s="7">
        <v>212</v>
      </c>
      <c r="C50" s="9" t="s">
        <v>1229</v>
      </c>
      <c r="D50" s="7" t="s">
        <v>385</v>
      </c>
      <c r="E50" s="7" t="s">
        <v>386</v>
      </c>
      <c r="F50" s="7" t="s">
        <v>387</v>
      </c>
      <c r="G50" s="7" t="s">
        <v>388</v>
      </c>
      <c r="H50" s="1"/>
    </row>
    <row r="51" spans="1:8" x14ac:dyDescent="0.3">
      <c r="A51" s="7">
        <v>2</v>
      </c>
      <c r="B51" s="7">
        <v>217</v>
      </c>
      <c r="C51" s="9" t="s">
        <v>1230</v>
      </c>
      <c r="D51" s="7" t="s">
        <v>578</v>
      </c>
      <c r="E51" s="7" t="s">
        <v>579</v>
      </c>
      <c r="F51" s="7" t="s">
        <v>580</v>
      </c>
      <c r="G51" s="7" t="s">
        <v>581</v>
      </c>
      <c r="H51" s="1"/>
    </row>
    <row r="52" spans="1:8" x14ac:dyDescent="0.3">
      <c r="A52" s="7">
        <v>2</v>
      </c>
      <c r="B52" s="7">
        <v>218</v>
      </c>
      <c r="C52" s="9" t="s">
        <v>1231</v>
      </c>
      <c r="D52" s="7" t="s">
        <v>582</v>
      </c>
      <c r="E52" s="7" t="s">
        <v>583</v>
      </c>
      <c r="F52" s="7" t="s">
        <v>584</v>
      </c>
      <c r="G52" s="7" t="s">
        <v>585</v>
      </c>
      <c r="H52" s="1"/>
    </row>
    <row r="53" spans="1:8" x14ac:dyDescent="0.3">
      <c r="A53" s="7">
        <v>2</v>
      </c>
      <c r="B53" s="7">
        <v>219</v>
      </c>
      <c r="C53" s="9" t="s">
        <v>1231</v>
      </c>
      <c r="D53" s="7" t="s">
        <v>586</v>
      </c>
      <c r="E53" s="7" t="s">
        <v>587</v>
      </c>
      <c r="F53" s="7" t="s">
        <v>588</v>
      </c>
      <c r="G53" s="7" t="s">
        <v>589</v>
      </c>
      <c r="H53" s="1"/>
    </row>
    <row r="54" spans="1:8" x14ac:dyDescent="0.3">
      <c r="A54" s="7">
        <v>2</v>
      </c>
      <c r="B54" s="7">
        <v>221</v>
      </c>
      <c r="C54" s="9" t="s">
        <v>1198</v>
      </c>
      <c r="D54" s="7" t="s">
        <v>499</v>
      </c>
      <c r="E54" s="7" t="s">
        <v>500</v>
      </c>
      <c r="F54" s="7" t="s">
        <v>501</v>
      </c>
      <c r="G54" s="7" t="s">
        <v>502</v>
      </c>
      <c r="H54" s="1"/>
    </row>
    <row r="55" spans="1:8" x14ac:dyDescent="0.3">
      <c r="A55" s="7">
        <v>2</v>
      </c>
      <c r="B55" s="7">
        <v>225</v>
      </c>
      <c r="C55" s="9" t="s">
        <v>1232</v>
      </c>
      <c r="D55" s="7" t="s">
        <v>503</v>
      </c>
      <c r="E55" s="7" t="s">
        <v>504</v>
      </c>
      <c r="F55" s="7" t="s">
        <v>505</v>
      </c>
      <c r="G55" s="7" t="s">
        <v>506</v>
      </c>
      <c r="H55" s="1"/>
    </row>
    <row r="56" spans="1:8" x14ac:dyDescent="0.3">
      <c r="A56" s="7">
        <v>2</v>
      </c>
      <c r="B56" s="7">
        <v>229</v>
      </c>
      <c r="C56" s="9" t="s">
        <v>1233</v>
      </c>
      <c r="D56" s="7" t="s">
        <v>389</v>
      </c>
      <c r="E56" s="7">
        <v>0</v>
      </c>
      <c r="F56" s="7" t="s">
        <v>390</v>
      </c>
      <c r="G56" s="7" t="s">
        <v>391</v>
      </c>
      <c r="H56" s="1"/>
    </row>
    <row r="57" spans="1:8" x14ac:dyDescent="0.3">
      <c r="A57" s="7">
        <v>2</v>
      </c>
      <c r="B57" s="7">
        <v>242</v>
      </c>
      <c r="C57" s="9" t="s">
        <v>1234</v>
      </c>
      <c r="D57" s="7">
        <v>0</v>
      </c>
      <c r="E57" s="7" t="s">
        <v>408</v>
      </c>
      <c r="F57" s="7" t="s">
        <v>409</v>
      </c>
      <c r="G57" s="7" t="s">
        <v>410</v>
      </c>
      <c r="H57" s="1"/>
    </row>
    <row r="58" spans="1:8" x14ac:dyDescent="0.3">
      <c r="A58" s="7">
        <v>2</v>
      </c>
      <c r="B58" s="7">
        <v>248</v>
      </c>
      <c r="C58" s="9" t="s">
        <v>1209</v>
      </c>
      <c r="D58" s="7" t="s">
        <v>633</v>
      </c>
      <c r="E58" s="7" t="s">
        <v>634</v>
      </c>
      <c r="F58" s="7" t="s">
        <v>635</v>
      </c>
      <c r="G58" s="7" t="s">
        <v>636</v>
      </c>
      <c r="H58" s="1"/>
    </row>
    <row r="59" spans="1:8" x14ac:dyDescent="0.3">
      <c r="A59" s="7">
        <v>2</v>
      </c>
      <c r="B59" s="7">
        <v>250</v>
      </c>
      <c r="C59" s="9" t="s">
        <v>1235</v>
      </c>
      <c r="D59" s="7" t="s">
        <v>554</v>
      </c>
      <c r="E59" s="7" t="s">
        <v>555</v>
      </c>
      <c r="F59" s="7" t="s">
        <v>556</v>
      </c>
      <c r="G59" s="7" t="s">
        <v>557</v>
      </c>
      <c r="H59" s="1"/>
    </row>
    <row r="60" spans="1:8" x14ac:dyDescent="0.3">
      <c r="A60" s="7">
        <v>2</v>
      </c>
      <c r="B60" s="7">
        <v>251</v>
      </c>
      <c r="C60" s="9" t="s">
        <v>1236</v>
      </c>
      <c r="D60" s="7" t="s">
        <v>558</v>
      </c>
      <c r="E60" s="7" t="s">
        <v>559</v>
      </c>
      <c r="F60" s="7" t="s">
        <v>560</v>
      </c>
      <c r="G60" s="7" t="s">
        <v>561</v>
      </c>
      <c r="H60" s="1"/>
    </row>
    <row r="61" spans="1:8" x14ac:dyDescent="0.3">
      <c r="A61" s="7">
        <v>2</v>
      </c>
      <c r="B61" s="7">
        <v>254</v>
      </c>
      <c r="C61" s="9" t="s">
        <v>1237</v>
      </c>
      <c r="D61" s="7" t="s">
        <v>511</v>
      </c>
      <c r="E61" s="7" t="s">
        <v>512</v>
      </c>
      <c r="F61" s="7" t="s">
        <v>513</v>
      </c>
      <c r="G61" s="7" t="s">
        <v>514</v>
      </c>
      <c r="H61" s="1"/>
    </row>
    <row r="62" spans="1:8" x14ac:dyDescent="0.3">
      <c r="A62" s="7">
        <v>2</v>
      </c>
      <c r="B62" s="7">
        <v>261</v>
      </c>
      <c r="C62" s="9" t="s">
        <v>1238</v>
      </c>
      <c r="D62" s="7" t="s">
        <v>601</v>
      </c>
      <c r="E62" s="7" t="s">
        <v>602</v>
      </c>
      <c r="F62" s="7" t="s">
        <v>603</v>
      </c>
      <c r="G62" s="7" t="s">
        <v>604</v>
      </c>
      <c r="H62" s="1"/>
    </row>
    <row r="63" spans="1:8" x14ac:dyDescent="0.3">
      <c r="A63" s="7">
        <v>2</v>
      </c>
      <c r="B63" s="7">
        <v>262</v>
      </c>
      <c r="C63" s="9" t="s">
        <v>1231</v>
      </c>
      <c r="D63" s="7" t="s">
        <v>605</v>
      </c>
      <c r="E63" s="7">
        <v>0</v>
      </c>
      <c r="F63" s="7" t="s">
        <v>606</v>
      </c>
      <c r="G63" s="7" t="s">
        <v>607</v>
      </c>
      <c r="H63" s="1"/>
    </row>
    <row r="64" spans="1:8" x14ac:dyDescent="0.3">
      <c r="A64" s="7">
        <v>2</v>
      </c>
      <c r="B64" s="7">
        <v>264</v>
      </c>
      <c r="C64" s="9" t="s">
        <v>1239</v>
      </c>
      <c r="D64" s="7" t="s">
        <v>637</v>
      </c>
      <c r="E64" s="7" t="s">
        <v>638</v>
      </c>
      <c r="F64" s="7" t="s">
        <v>639</v>
      </c>
      <c r="G64" s="7" t="s">
        <v>640</v>
      </c>
      <c r="H64" s="1"/>
    </row>
    <row r="65" spans="1:8" x14ac:dyDescent="0.3">
      <c r="A65" s="7">
        <v>2</v>
      </c>
      <c r="B65" s="7">
        <v>266</v>
      </c>
      <c r="C65" s="9" t="s">
        <v>1240</v>
      </c>
      <c r="D65" s="7" t="s">
        <v>641</v>
      </c>
      <c r="E65" s="7" t="s">
        <v>642</v>
      </c>
      <c r="F65" s="7" t="s">
        <v>643</v>
      </c>
      <c r="G65" s="7" t="s">
        <v>644</v>
      </c>
      <c r="H65" s="1"/>
    </row>
    <row r="66" spans="1:8" x14ac:dyDescent="0.3">
      <c r="A66" s="7">
        <v>2</v>
      </c>
      <c r="B66" s="7">
        <v>267</v>
      </c>
      <c r="C66" s="9" t="s">
        <v>1241</v>
      </c>
      <c r="D66" s="7" t="s">
        <v>645</v>
      </c>
      <c r="E66" s="7" t="s">
        <v>646</v>
      </c>
      <c r="F66" s="7" t="s">
        <v>647</v>
      </c>
      <c r="G66" s="7" t="s">
        <v>648</v>
      </c>
      <c r="H66" s="1"/>
    </row>
    <row r="67" spans="1:8" x14ac:dyDescent="0.3">
      <c r="A67" s="7">
        <v>2</v>
      </c>
      <c r="B67" s="7">
        <v>268</v>
      </c>
      <c r="C67" s="9" t="s">
        <v>1224</v>
      </c>
      <c r="D67" s="7" t="s">
        <v>649</v>
      </c>
      <c r="E67" s="7" t="s">
        <v>650</v>
      </c>
      <c r="F67" s="7" t="s">
        <v>651</v>
      </c>
      <c r="G67" s="7" t="s">
        <v>652</v>
      </c>
      <c r="H67" s="1"/>
    </row>
    <row r="68" spans="1:8" ht="26" x14ac:dyDescent="0.3">
      <c r="A68" s="7">
        <v>2</v>
      </c>
      <c r="B68" s="7">
        <v>269</v>
      </c>
      <c r="C68" s="9" t="s">
        <v>1242</v>
      </c>
      <c r="D68" s="7" t="s">
        <v>653</v>
      </c>
      <c r="E68" s="7" t="s">
        <v>654</v>
      </c>
      <c r="F68" s="7" t="s">
        <v>655</v>
      </c>
      <c r="G68" s="7" t="s">
        <v>656</v>
      </c>
      <c r="H68" s="1"/>
    </row>
    <row r="69" spans="1:8" x14ac:dyDescent="0.3">
      <c r="A69" s="7">
        <v>2</v>
      </c>
      <c r="B69" s="7">
        <v>270</v>
      </c>
      <c r="C69" s="9" t="s">
        <v>1243</v>
      </c>
      <c r="D69" s="7" t="s">
        <v>657</v>
      </c>
      <c r="E69" s="7" t="s">
        <v>658</v>
      </c>
      <c r="F69" s="7" t="s">
        <v>659</v>
      </c>
      <c r="G69" s="7" t="s">
        <v>660</v>
      </c>
      <c r="H69" s="1"/>
    </row>
    <row r="70" spans="1:8" ht="26" x14ac:dyDescent="0.3">
      <c r="A70" s="7">
        <v>2</v>
      </c>
      <c r="B70" s="7">
        <v>272</v>
      </c>
      <c r="C70" s="9" t="s">
        <v>1244</v>
      </c>
      <c r="D70" s="7" t="s">
        <v>661</v>
      </c>
      <c r="E70" s="7" t="s">
        <v>662</v>
      </c>
      <c r="F70" s="7" t="s">
        <v>663</v>
      </c>
      <c r="G70" s="7" t="s">
        <v>664</v>
      </c>
      <c r="H70" s="1"/>
    </row>
    <row r="71" spans="1:8" x14ac:dyDescent="0.3">
      <c r="A71" s="7">
        <v>2</v>
      </c>
      <c r="B71" s="7">
        <v>273</v>
      </c>
      <c r="C71" s="9" t="s">
        <v>1245</v>
      </c>
      <c r="D71" s="7" t="s">
        <v>673</v>
      </c>
      <c r="E71" s="7" t="s">
        <v>674</v>
      </c>
      <c r="F71" s="7" t="s">
        <v>675</v>
      </c>
      <c r="G71" s="7" t="s">
        <v>676</v>
      </c>
      <c r="H71" s="1"/>
    </row>
    <row r="72" spans="1:8" x14ac:dyDescent="0.3">
      <c r="A72" s="7">
        <v>2</v>
      </c>
      <c r="B72" s="7">
        <v>1762</v>
      </c>
      <c r="C72" s="9" t="s">
        <v>1246</v>
      </c>
      <c r="D72" s="7" t="s">
        <v>759</v>
      </c>
      <c r="E72" s="7" t="s">
        <v>760</v>
      </c>
      <c r="F72" s="7" t="s">
        <v>761</v>
      </c>
      <c r="G72" s="7" t="s">
        <v>762</v>
      </c>
      <c r="H72" s="1"/>
    </row>
    <row r="73" spans="1:8" x14ac:dyDescent="0.3">
      <c r="A73" s="7">
        <v>3</v>
      </c>
      <c r="B73" s="7">
        <v>23</v>
      </c>
      <c r="C73" s="9" t="s">
        <v>1095</v>
      </c>
      <c r="D73" s="7" t="s">
        <v>677</v>
      </c>
      <c r="E73" s="7" t="s">
        <v>678</v>
      </c>
      <c r="F73" s="7" t="s">
        <v>679</v>
      </c>
      <c r="G73" s="7" t="s">
        <v>680</v>
      </c>
      <c r="H73" s="1"/>
    </row>
    <row r="74" spans="1:8" x14ac:dyDescent="0.3">
      <c r="A74" s="7">
        <v>3</v>
      </c>
      <c r="B74" s="7">
        <v>34</v>
      </c>
      <c r="C74" s="9" t="s">
        <v>1104</v>
      </c>
      <c r="D74" s="7" t="s">
        <v>681</v>
      </c>
      <c r="E74" s="7" t="s">
        <v>682</v>
      </c>
      <c r="F74" s="7" t="s">
        <v>683</v>
      </c>
      <c r="G74" s="7" t="s">
        <v>684</v>
      </c>
      <c r="H74" s="1"/>
    </row>
    <row r="75" spans="1:8" x14ac:dyDescent="0.3">
      <c r="A75" s="7">
        <v>3</v>
      </c>
      <c r="B75" s="7">
        <v>35</v>
      </c>
      <c r="C75" s="9" t="s">
        <v>1105</v>
      </c>
      <c r="D75" s="7" t="s">
        <v>685</v>
      </c>
      <c r="E75" s="7" t="s">
        <v>686</v>
      </c>
      <c r="F75" s="7" t="s">
        <v>687</v>
      </c>
      <c r="G75" s="7" t="s">
        <v>688</v>
      </c>
      <c r="H75" s="1"/>
    </row>
    <row r="76" spans="1:8" x14ac:dyDescent="0.3">
      <c r="A76" s="7">
        <v>3</v>
      </c>
      <c r="B76" s="7">
        <v>52</v>
      </c>
      <c r="C76" s="9" t="s">
        <v>1116</v>
      </c>
      <c r="D76" s="7" t="s">
        <v>689</v>
      </c>
      <c r="E76" s="7" t="s">
        <v>690</v>
      </c>
      <c r="F76" s="7" t="s">
        <v>691</v>
      </c>
      <c r="G76" s="7" t="s">
        <v>692</v>
      </c>
      <c r="H76" s="1"/>
    </row>
    <row r="77" spans="1:8" x14ac:dyDescent="0.3">
      <c r="A77" s="7">
        <v>3</v>
      </c>
      <c r="B77" s="7">
        <v>72</v>
      </c>
      <c r="C77" s="9" t="s">
        <v>1130</v>
      </c>
      <c r="D77" s="7" t="s">
        <v>693</v>
      </c>
      <c r="E77" s="7" t="s">
        <v>694</v>
      </c>
      <c r="F77" s="7" t="s">
        <v>695</v>
      </c>
      <c r="G77" s="7" t="s">
        <v>696</v>
      </c>
      <c r="H77" s="1"/>
    </row>
    <row r="78" spans="1:8" x14ac:dyDescent="0.3">
      <c r="A78" s="7">
        <v>3</v>
      </c>
      <c r="B78" s="7">
        <v>144</v>
      </c>
      <c r="C78" s="9" t="s">
        <v>1167</v>
      </c>
      <c r="D78" s="7" t="s">
        <v>697</v>
      </c>
      <c r="E78" s="7" t="s">
        <v>698</v>
      </c>
      <c r="F78" s="7" t="s">
        <v>699</v>
      </c>
      <c r="G78" s="7" t="s">
        <v>700</v>
      </c>
      <c r="H78" s="1"/>
    </row>
    <row r="79" spans="1:8" x14ac:dyDescent="0.3">
      <c r="A79" s="7">
        <v>3</v>
      </c>
      <c r="B79" s="7">
        <v>145</v>
      </c>
      <c r="C79" s="9" t="s">
        <v>1168</v>
      </c>
      <c r="D79" s="7" t="s">
        <v>701</v>
      </c>
      <c r="E79" s="7" t="s">
        <v>702</v>
      </c>
      <c r="F79" s="7" t="s">
        <v>703</v>
      </c>
      <c r="G79" s="7" t="s">
        <v>704</v>
      </c>
      <c r="H79" s="1"/>
    </row>
    <row r="80" spans="1:8" x14ac:dyDescent="0.3">
      <c r="A80" s="7">
        <v>3</v>
      </c>
      <c r="B80" s="7">
        <v>146</v>
      </c>
      <c r="C80" s="9" t="s">
        <v>1169</v>
      </c>
      <c r="D80" s="7" t="s">
        <v>705</v>
      </c>
      <c r="E80" s="7" t="s">
        <v>706</v>
      </c>
      <c r="F80" s="7" t="s">
        <v>707</v>
      </c>
      <c r="G80" s="7" t="s">
        <v>708</v>
      </c>
      <c r="H80" s="1"/>
    </row>
    <row r="81" spans="1:8" x14ac:dyDescent="0.3">
      <c r="A81" s="7">
        <v>3</v>
      </c>
      <c r="B81" s="7">
        <v>150</v>
      </c>
      <c r="C81" s="9" t="s">
        <v>1170</v>
      </c>
      <c r="D81" s="7" t="s">
        <v>709</v>
      </c>
      <c r="E81" s="7" t="s">
        <v>710</v>
      </c>
      <c r="F81" s="7" t="s">
        <v>711</v>
      </c>
      <c r="G81" s="7" t="s">
        <v>712</v>
      </c>
      <c r="H81" s="1"/>
    </row>
    <row r="82" spans="1:8" x14ac:dyDescent="0.3">
      <c r="A82" s="7">
        <v>3</v>
      </c>
      <c r="B82" s="7">
        <v>151</v>
      </c>
      <c r="C82" s="9" t="s">
        <v>1171</v>
      </c>
      <c r="D82" s="7" t="s">
        <v>755</v>
      </c>
      <c r="E82" s="7" t="s">
        <v>756</v>
      </c>
      <c r="F82" s="7" t="s">
        <v>757</v>
      </c>
      <c r="G82" s="7" t="s">
        <v>758</v>
      </c>
      <c r="H82" s="1"/>
    </row>
    <row r="83" spans="1:8" x14ac:dyDescent="0.3">
      <c r="A83" s="7">
        <v>3</v>
      </c>
      <c r="B83" s="7">
        <v>154</v>
      </c>
      <c r="C83" s="9" t="s">
        <v>1172</v>
      </c>
      <c r="D83" s="7" t="s">
        <v>713</v>
      </c>
      <c r="E83" s="7" t="s">
        <v>714</v>
      </c>
      <c r="F83" s="7" t="s">
        <v>715</v>
      </c>
      <c r="G83" s="7" t="s">
        <v>716</v>
      </c>
      <c r="H83" s="1"/>
    </row>
    <row r="84" spans="1:8" x14ac:dyDescent="0.3">
      <c r="A84" s="7">
        <v>3</v>
      </c>
      <c r="B84" s="7">
        <v>155</v>
      </c>
      <c r="C84" s="9" t="s">
        <v>1173</v>
      </c>
      <c r="D84" s="7" t="s">
        <v>717</v>
      </c>
      <c r="E84" s="7" t="s">
        <v>718</v>
      </c>
      <c r="F84" s="7" t="s">
        <v>719</v>
      </c>
      <c r="G84" s="7" t="s">
        <v>720</v>
      </c>
      <c r="H84" s="1"/>
    </row>
    <row r="85" spans="1:8" x14ac:dyDescent="0.3">
      <c r="A85" s="7">
        <v>3</v>
      </c>
      <c r="B85" s="7">
        <v>157</v>
      </c>
      <c r="C85" s="9" t="s">
        <v>1174</v>
      </c>
      <c r="D85" s="7" t="s">
        <v>721</v>
      </c>
      <c r="E85" s="7" t="s">
        <v>722</v>
      </c>
      <c r="F85" s="7" t="s">
        <v>723</v>
      </c>
      <c r="G85" s="7" t="s">
        <v>724</v>
      </c>
      <c r="H85" s="1"/>
    </row>
    <row r="86" spans="1:8" x14ac:dyDescent="0.3">
      <c r="A86" s="7">
        <v>3</v>
      </c>
      <c r="B86" s="7">
        <v>160</v>
      </c>
      <c r="C86" s="9" t="s">
        <v>1177</v>
      </c>
      <c r="D86" s="7" t="s">
        <v>725</v>
      </c>
      <c r="E86" s="7" t="s">
        <v>726</v>
      </c>
      <c r="F86" s="7" t="s">
        <v>727</v>
      </c>
      <c r="G86" s="7" t="s">
        <v>728</v>
      </c>
      <c r="H86" s="1"/>
    </row>
    <row r="87" spans="1:8" x14ac:dyDescent="0.3">
      <c r="A87" s="7">
        <v>3</v>
      </c>
      <c r="B87" s="7">
        <v>162</v>
      </c>
      <c r="C87" s="9" t="s">
        <v>1178</v>
      </c>
      <c r="D87" s="7" t="s">
        <v>729</v>
      </c>
      <c r="E87" s="7" t="s">
        <v>730</v>
      </c>
      <c r="F87" s="7" t="s">
        <v>731</v>
      </c>
      <c r="G87" s="7">
        <v>0</v>
      </c>
      <c r="H87" s="1"/>
    </row>
    <row r="88" spans="1:8" x14ac:dyDescent="0.3">
      <c r="A88" s="7">
        <v>3</v>
      </c>
      <c r="B88" s="7">
        <v>165</v>
      </c>
      <c r="C88" s="9" t="s">
        <v>1179</v>
      </c>
      <c r="D88" s="7" t="s">
        <v>732</v>
      </c>
      <c r="E88" s="7" t="s">
        <v>733</v>
      </c>
      <c r="F88" s="7" t="s">
        <v>734</v>
      </c>
      <c r="G88" s="7" t="s">
        <v>735</v>
      </c>
      <c r="H88" s="1"/>
    </row>
    <row r="89" spans="1:8" x14ac:dyDescent="0.3">
      <c r="A89" s="7">
        <v>3</v>
      </c>
      <c r="B89" s="7">
        <v>168</v>
      </c>
      <c r="C89" s="9" t="s">
        <v>1180</v>
      </c>
      <c r="D89" s="7" t="s">
        <v>736</v>
      </c>
      <c r="E89" s="7" t="s">
        <v>737</v>
      </c>
      <c r="F89" s="7" t="s">
        <v>738</v>
      </c>
      <c r="G89" s="7">
        <v>0</v>
      </c>
      <c r="H89" s="1"/>
    </row>
    <row r="90" spans="1:8" x14ac:dyDescent="0.3">
      <c r="A90" s="7">
        <v>3</v>
      </c>
      <c r="B90" s="7">
        <v>169</v>
      </c>
      <c r="C90" s="9" t="s">
        <v>1181</v>
      </c>
      <c r="D90" s="7" t="s">
        <v>739</v>
      </c>
      <c r="E90" s="7" t="s">
        <v>740</v>
      </c>
      <c r="F90" s="7" t="s">
        <v>741</v>
      </c>
      <c r="G90" s="7" t="s">
        <v>742</v>
      </c>
      <c r="H90" s="1"/>
    </row>
    <row r="91" spans="1:8" x14ac:dyDescent="0.3">
      <c r="A91" s="7">
        <v>3</v>
      </c>
      <c r="B91" s="7">
        <v>170</v>
      </c>
      <c r="C91" s="9" t="s">
        <v>1181</v>
      </c>
      <c r="D91" s="7" t="s">
        <v>743</v>
      </c>
      <c r="E91" s="7" t="s">
        <v>744</v>
      </c>
      <c r="F91" s="7" t="s">
        <v>745</v>
      </c>
      <c r="G91" s="7" t="s">
        <v>746</v>
      </c>
      <c r="H91" s="1"/>
    </row>
    <row r="92" spans="1:8" x14ac:dyDescent="0.3">
      <c r="A92" s="7">
        <v>3</v>
      </c>
      <c r="B92" s="7">
        <v>172</v>
      </c>
      <c r="C92" s="9" t="s">
        <v>1182</v>
      </c>
      <c r="D92" s="7" t="s">
        <v>747</v>
      </c>
      <c r="E92" s="7" t="s">
        <v>748</v>
      </c>
      <c r="F92" s="7" t="s">
        <v>749</v>
      </c>
      <c r="G92" s="7" t="s">
        <v>750</v>
      </c>
      <c r="H92" s="1"/>
    </row>
    <row r="93" spans="1:8" x14ac:dyDescent="0.3">
      <c r="A93" s="7">
        <v>3</v>
      </c>
      <c r="B93" s="7">
        <v>179</v>
      </c>
      <c r="C93" s="9" t="s">
        <v>1184</v>
      </c>
      <c r="D93" s="7" t="s">
        <v>570</v>
      </c>
      <c r="E93" s="7" t="s">
        <v>571</v>
      </c>
      <c r="F93" s="7" t="s">
        <v>572</v>
      </c>
      <c r="G93" s="7" t="s">
        <v>573</v>
      </c>
      <c r="H93" s="1"/>
    </row>
    <row r="94" spans="1:8" x14ac:dyDescent="0.3">
      <c r="A94" s="7">
        <v>3</v>
      </c>
      <c r="B94" s="7">
        <v>188</v>
      </c>
      <c r="C94" s="9" t="s">
        <v>1185</v>
      </c>
      <c r="D94" s="7" t="s">
        <v>359</v>
      </c>
      <c r="E94" s="7" t="s">
        <v>360</v>
      </c>
      <c r="F94" s="7" t="s">
        <v>361</v>
      </c>
      <c r="G94" s="7" t="s">
        <v>362</v>
      </c>
      <c r="H94" s="1"/>
    </row>
    <row r="95" spans="1:8" x14ac:dyDescent="0.3">
      <c r="A95" s="7">
        <v>4</v>
      </c>
      <c r="B95" s="7">
        <v>9</v>
      </c>
      <c r="C95" s="8" t="s">
        <v>1082</v>
      </c>
      <c r="D95" s="7" t="s">
        <v>98</v>
      </c>
      <c r="E95" s="7" t="s">
        <v>99</v>
      </c>
      <c r="F95" s="7" t="s">
        <v>100</v>
      </c>
      <c r="G95" s="7" t="s">
        <v>101</v>
      </c>
      <c r="H95" s="1"/>
    </row>
    <row r="96" spans="1:8" x14ac:dyDescent="0.3">
      <c r="A96" s="7">
        <v>4</v>
      </c>
      <c r="B96" s="7">
        <v>10</v>
      </c>
      <c r="C96" s="8" t="s">
        <v>1083</v>
      </c>
      <c r="D96" s="7" t="s">
        <v>102</v>
      </c>
      <c r="E96" s="7" t="s">
        <v>103</v>
      </c>
      <c r="F96" s="7" t="s">
        <v>104</v>
      </c>
      <c r="G96" s="7" t="s">
        <v>105</v>
      </c>
      <c r="H96" s="1"/>
    </row>
    <row r="97" spans="1:8" x14ac:dyDescent="0.3">
      <c r="A97" s="7">
        <v>4</v>
      </c>
      <c r="B97" s="7">
        <v>18</v>
      </c>
      <c r="C97" s="8" t="s">
        <v>1090</v>
      </c>
      <c r="D97" s="7" t="s">
        <v>130</v>
      </c>
      <c r="E97" s="7" t="s">
        <v>131</v>
      </c>
      <c r="F97" s="7" t="s">
        <v>132</v>
      </c>
      <c r="G97" s="7" t="s">
        <v>133</v>
      </c>
      <c r="H97" s="1"/>
    </row>
    <row r="98" spans="1:8" x14ac:dyDescent="0.3">
      <c r="A98" s="7">
        <v>4</v>
      </c>
      <c r="B98" s="7">
        <v>27</v>
      </c>
      <c r="C98" s="8" t="s">
        <v>1099</v>
      </c>
      <c r="D98" s="7" t="s">
        <v>160</v>
      </c>
      <c r="E98" s="7" t="s">
        <v>161</v>
      </c>
      <c r="F98" s="7" t="s">
        <v>162</v>
      </c>
      <c r="G98" s="7" t="s">
        <v>163</v>
      </c>
      <c r="H98" s="1"/>
    </row>
    <row r="99" spans="1:8" x14ac:dyDescent="0.3">
      <c r="A99" s="7">
        <v>4</v>
      </c>
      <c r="B99" s="7">
        <v>33</v>
      </c>
      <c r="C99" s="8" t="s">
        <v>1103</v>
      </c>
      <c r="D99" s="7" t="s">
        <v>176</v>
      </c>
      <c r="E99" s="7" t="s">
        <v>177</v>
      </c>
      <c r="F99" s="7" t="s">
        <v>178</v>
      </c>
      <c r="G99" s="7" t="s">
        <v>179</v>
      </c>
      <c r="H99" s="1"/>
    </row>
    <row r="100" spans="1:8" x14ac:dyDescent="0.3">
      <c r="A100" s="7">
        <v>4</v>
      </c>
      <c r="B100" s="7">
        <v>36</v>
      </c>
      <c r="C100" s="8" t="s">
        <v>1106</v>
      </c>
      <c r="D100" s="7" t="s">
        <v>180</v>
      </c>
      <c r="E100" s="7" t="s">
        <v>181</v>
      </c>
      <c r="F100" s="7" t="s">
        <v>182</v>
      </c>
      <c r="G100" s="7" t="s">
        <v>183</v>
      </c>
      <c r="H100" s="1"/>
    </row>
    <row r="101" spans="1:8" x14ac:dyDescent="0.3">
      <c r="A101" s="7">
        <v>4</v>
      </c>
      <c r="B101" s="7">
        <v>50</v>
      </c>
      <c r="C101" s="8" t="s">
        <v>1114</v>
      </c>
      <c r="D101" s="7" t="s">
        <v>200</v>
      </c>
      <c r="E101" s="7" t="s">
        <v>201</v>
      </c>
      <c r="F101" s="7" t="s">
        <v>202</v>
      </c>
      <c r="G101" s="7" t="s">
        <v>203</v>
      </c>
      <c r="H101" s="1"/>
    </row>
    <row r="102" spans="1:8" x14ac:dyDescent="0.3">
      <c r="A102" s="7">
        <v>4</v>
      </c>
      <c r="B102" s="7">
        <v>53</v>
      </c>
      <c r="C102" s="8" t="s">
        <v>1117</v>
      </c>
      <c r="D102" s="7" t="s">
        <v>208</v>
      </c>
      <c r="E102" s="7" t="s">
        <v>209</v>
      </c>
      <c r="F102" s="7" t="s">
        <v>210</v>
      </c>
      <c r="G102" s="7" t="s">
        <v>211</v>
      </c>
      <c r="H102" s="1"/>
    </row>
    <row r="103" spans="1:8" x14ac:dyDescent="0.3">
      <c r="A103" s="7">
        <v>4</v>
      </c>
      <c r="B103" s="7">
        <v>70</v>
      </c>
      <c r="C103" s="8" t="s">
        <v>1129</v>
      </c>
      <c r="D103" s="7" t="s">
        <v>246</v>
      </c>
      <c r="E103" s="7" t="s">
        <v>247</v>
      </c>
      <c r="F103" s="7" t="s">
        <v>248</v>
      </c>
      <c r="G103" s="7" t="s">
        <v>249</v>
      </c>
      <c r="H103" s="1"/>
    </row>
    <row r="104" spans="1:8" x14ac:dyDescent="0.3">
      <c r="A104" s="7">
        <v>4</v>
      </c>
      <c r="B104" s="7">
        <v>100</v>
      </c>
      <c r="C104" s="8" t="s">
        <v>1146</v>
      </c>
      <c r="D104" s="7" t="s">
        <v>302</v>
      </c>
      <c r="E104" s="7" t="s">
        <v>303</v>
      </c>
      <c r="F104" s="7" t="s">
        <v>304</v>
      </c>
      <c r="G104" s="7" t="s">
        <v>305</v>
      </c>
      <c r="H104" s="1"/>
    </row>
    <row r="105" spans="1:8" x14ac:dyDescent="0.3">
      <c r="A105" s="7">
        <v>4</v>
      </c>
      <c r="B105" s="7">
        <v>112</v>
      </c>
      <c r="C105" s="8" t="s">
        <v>1151</v>
      </c>
      <c r="D105" s="7" t="s">
        <v>314</v>
      </c>
      <c r="E105" s="7" t="s">
        <v>315</v>
      </c>
      <c r="F105" s="7" t="s">
        <v>316</v>
      </c>
      <c r="G105" s="7" t="s">
        <v>317</v>
      </c>
      <c r="H105" s="1"/>
    </row>
    <row r="106" spans="1:8" x14ac:dyDescent="0.3">
      <c r="A106" s="7">
        <v>4</v>
      </c>
      <c r="B106" s="7">
        <v>113</v>
      </c>
      <c r="C106" s="8" t="s">
        <v>1152</v>
      </c>
      <c r="D106" s="7" t="s">
        <v>318</v>
      </c>
      <c r="E106" s="7">
        <v>0</v>
      </c>
      <c r="F106" s="7">
        <v>0</v>
      </c>
      <c r="G106" s="7" t="s">
        <v>319</v>
      </c>
      <c r="H106" s="1"/>
    </row>
    <row r="107" spans="1:8" x14ac:dyDescent="0.3">
      <c r="A107" s="7">
        <v>4</v>
      </c>
      <c r="B107" s="7">
        <v>114</v>
      </c>
      <c r="C107" s="8" t="s">
        <v>1152</v>
      </c>
      <c r="D107" s="7" t="s">
        <v>320</v>
      </c>
      <c r="E107" s="7" t="s">
        <v>321</v>
      </c>
      <c r="F107" s="7">
        <v>0</v>
      </c>
      <c r="G107" s="7" t="s">
        <v>322</v>
      </c>
      <c r="H107" s="1"/>
    </row>
    <row r="108" spans="1:8" x14ac:dyDescent="0.3">
      <c r="A108" s="7">
        <v>4</v>
      </c>
      <c r="B108" s="7">
        <v>116</v>
      </c>
      <c r="C108" s="8" t="s">
        <v>1153</v>
      </c>
      <c r="D108" s="7" t="s">
        <v>323</v>
      </c>
      <c r="E108" s="7" t="s">
        <v>324</v>
      </c>
      <c r="F108" s="7" t="s">
        <v>325</v>
      </c>
      <c r="G108" s="7" t="s">
        <v>326</v>
      </c>
      <c r="H108" s="1"/>
    </row>
    <row r="109" spans="1:8" x14ac:dyDescent="0.3">
      <c r="A109" s="7">
        <v>4</v>
      </c>
      <c r="B109" s="7">
        <v>121</v>
      </c>
      <c r="C109" s="8" t="s">
        <v>1155</v>
      </c>
      <c r="D109" s="7" t="s">
        <v>331</v>
      </c>
      <c r="E109" s="7" t="s">
        <v>332</v>
      </c>
      <c r="F109" s="7" t="s">
        <v>333</v>
      </c>
      <c r="G109" s="7" t="s">
        <v>334</v>
      </c>
      <c r="H109" s="1"/>
    </row>
    <row r="110" spans="1:8" x14ac:dyDescent="0.3">
      <c r="A110" s="7">
        <v>4</v>
      </c>
      <c r="B110" s="7">
        <v>122</v>
      </c>
      <c r="C110" s="8" t="s">
        <v>1157</v>
      </c>
      <c r="D110" s="7" t="s">
        <v>335</v>
      </c>
      <c r="E110" s="7" t="s">
        <v>332</v>
      </c>
      <c r="F110" s="7" t="s">
        <v>336</v>
      </c>
      <c r="G110" s="7" t="s">
        <v>337</v>
      </c>
      <c r="H110" s="1"/>
    </row>
    <row r="111" spans="1:8" x14ac:dyDescent="0.3">
      <c r="A111" s="7">
        <v>4</v>
      </c>
      <c r="B111" s="7">
        <v>123</v>
      </c>
      <c r="C111" s="8" t="s">
        <v>1156</v>
      </c>
      <c r="D111" s="7" t="s">
        <v>338</v>
      </c>
      <c r="E111" s="7" t="s">
        <v>339</v>
      </c>
      <c r="F111" s="7" t="s">
        <v>340</v>
      </c>
      <c r="G111" s="7" t="s">
        <v>341</v>
      </c>
      <c r="H111" s="1"/>
    </row>
    <row r="112" spans="1:8" x14ac:dyDescent="0.3">
      <c r="A112" s="7">
        <v>4</v>
      </c>
      <c r="B112" s="7">
        <v>124</v>
      </c>
      <c r="C112" s="8" t="s">
        <v>1158</v>
      </c>
      <c r="D112" s="7" t="s">
        <v>342</v>
      </c>
      <c r="E112" s="7" t="s">
        <v>343</v>
      </c>
      <c r="F112" s="7" t="s">
        <v>344</v>
      </c>
      <c r="G112" s="7" t="s">
        <v>345</v>
      </c>
      <c r="H112" s="1"/>
    </row>
    <row r="113" spans="1:8" x14ac:dyDescent="0.3">
      <c r="A113" s="7">
        <v>4</v>
      </c>
      <c r="B113" s="7">
        <v>126</v>
      </c>
      <c r="C113" s="8" t="s">
        <v>1159</v>
      </c>
      <c r="D113" s="7" t="s">
        <v>346</v>
      </c>
      <c r="E113" s="7" t="s">
        <v>347</v>
      </c>
      <c r="F113" s="7" t="s">
        <v>348</v>
      </c>
      <c r="G113" s="7" t="s">
        <v>349</v>
      </c>
      <c r="H113" s="1"/>
    </row>
    <row r="114" spans="1:8" x14ac:dyDescent="0.3">
      <c r="A114" s="7">
        <v>4</v>
      </c>
      <c r="B114" s="7">
        <v>127</v>
      </c>
      <c r="C114" s="8" t="s">
        <v>1159</v>
      </c>
      <c r="D114" s="7" t="s">
        <v>346</v>
      </c>
      <c r="E114" s="7" t="s">
        <v>350</v>
      </c>
      <c r="F114" s="7" t="s">
        <v>351</v>
      </c>
      <c r="G114" s="7" t="s">
        <v>349</v>
      </c>
      <c r="H114" s="1"/>
    </row>
    <row r="115" spans="1:8" x14ac:dyDescent="0.3">
      <c r="A115" s="7">
        <v>4</v>
      </c>
      <c r="B115" s="7">
        <v>175</v>
      </c>
      <c r="C115" s="8" t="s">
        <v>1183</v>
      </c>
      <c r="D115" s="7" t="s">
        <v>355</v>
      </c>
      <c r="E115" s="7" t="s">
        <v>356</v>
      </c>
      <c r="F115" s="7" t="s">
        <v>357</v>
      </c>
      <c r="G115" s="7" t="s">
        <v>358</v>
      </c>
      <c r="H115" s="1"/>
    </row>
    <row r="116" spans="1:8" x14ac:dyDescent="0.3">
      <c r="A116" s="7">
        <v>4</v>
      </c>
      <c r="B116" s="7">
        <v>193</v>
      </c>
      <c r="C116" s="8" t="s">
        <v>1187</v>
      </c>
      <c r="D116" s="7" t="s">
        <v>574</v>
      </c>
      <c r="E116" s="7" t="s">
        <v>575</v>
      </c>
      <c r="F116" s="7" t="s">
        <v>576</v>
      </c>
      <c r="G116" s="7" t="s">
        <v>577</v>
      </c>
      <c r="H116" s="1"/>
    </row>
    <row r="117" spans="1:8" x14ac:dyDescent="0.3">
      <c r="A117" s="7">
        <v>4</v>
      </c>
      <c r="B117" s="7">
        <v>195</v>
      </c>
      <c r="C117" s="8" t="s">
        <v>1188</v>
      </c>
      <c r="D117" s="7" t="s">
        <v>373</v>
      </c>
      <c r="E117" s="7" t="s">
        <v>374</v>
      </c>
      <c r="F117" s="7" t="s">
        <v>375</v>
      </c>
      <c r="G117" s="7" t="s">
        <v>376</v>
      </c>
      <c r="H117" s="1"/>
    </row>
    <row r="118" spans="1:8" x14ac:dyDescent="0.3">
      <c r="A118" s="7">
        <v>4</v>
      </c>
      <c r="B118" s="7">
        <v>197</v>
      </c>
      <c r="C118" s="8" t="s">
        <v>1189</v>
      </c>
      <c r="D118" s="7" t="s">
        <v>543</v>
      </c>
      <c r="E118" s="7" t="s">
        <v>544</v>
      </c>
      <c r="F118" s="7" t="s">
        <v>545</v>
      </c>
      <c r="G118" s="7" t="s">
        <v>546</v>
      </c>
      <c r="H118" s="1"/>
    </row>
    <row r="119" spans="1:8" x14ac:dyDescent="0.3">
      <c r="A119" s="7">
        <v>4</v>
      </c>
      <c r="B119" s="7">
        <v>205</v>
      </c>
      <c r="C119" s="8" t="s">
        <v>1194</v>
      </c>
      <c r="D119" s="7" t="s">
        <v>381</v>
      </c>
      <c r="E119" s="7" t="s">
        <v>382</v>
      </c>
      <c r="F119" s="7" t="s">
        <v>383</v>
      </c>
      <c r="G119" s="7" t="s">
        <v>384</v>
      </c>
      <c r="H119" s="1"/>
    </row>
    <row r="120" spans="1:8" x14ac:dyDescent="0.3">
      <c r="A120" s="7">
        <v>4</v>
      </c>
      <c r="B120" s="7">
        <v>215</v>
      </c>
      <c r="C120" s="8" t="s">
        <v>1197</v>
      </c>
      <c r="D120" s="7" t="s">
        <v>669</v>
      </c>
      <c r="E120" s="7" t="s">
        <v>670</v>
      </c>
      <c r="F120" s="7" t="s">
        <v>671</v>
      </c>
      <c r="G120" s="7" t="s">
        <v>672</v>
      </c>
      <c r="H120" s="1"/>
    </row>
    <row r="121" spans="1:8" x14ac:dyDescent="0.3">
      <c r="A121" s="7">
        <v>4</v>
      </c>
      <c r="B121" s="7">
        <v>230</v>
      </c>
      <c r="C121" s="8" t="s">
        <v>1201</v>
      </c>
      <c r="D121" s="7" t="s">
        <v>392</v>
      </c>
      <c r="E121" s="7" t="s">
        <v>393</v>
      </c>
      <c r="F121" s="7" t="s">
        <v>394</v>
      </c>
      <c r="G121" s="7" t="s">
        <v>395</v>
      </c>
      <c r="H121" s="1"/>
    </row>
    <row r="122" spans="1:8" x14ac:dyDescent="0.3">
      <c r="A122" s="7">
        <v>4</v>
      </c>
      <c r="B122" s="7">
        <v>232</v>
      </c>
      <c r="C122" s="8" t="s">
        <v>1202</v>
      </c>
      <c r="D122" s="7" t="s">
        <v>396</v>
      </c>
      <c r="E122" s="7" t="s">
        <v>397</v>
      </c>
      <c r="F122" s="7" t="s">
        <v>398</v>
      </c>
      <c r="G122" s="7" t="s">
        <v>399</v>
      </c>
      <c r="H122" s="1"/>
    </row>
    <row r="123" spans="1:8" x14ac:dyDescent="0.3">
      <c r="A123" s="7">
        <v>4</v>
      </c>
      <c r="B123" s="7">
        <v>236</v>
      </c>
      <c r="C123" s="8" t="s">
        <v>1203</v>
      </c>
      <c r="D123" s="7" t="s">
        <v>400</v>
      </c>
      <c r="E123" s="7" t="s">
        <v>401</v>
      </c>
      <c r="F123" s="7" t="s">
        <v>402</v>
      </c>
      <c r="G123" s="7" t="s">
        <v>403</v>
      </c>
      <c r="H123" s="1"/>
    </row>
    <row r="124" spans="1:8" x14ac:dyDescent="0.3">
      <c r="A124" s="7">
        <v>4</v>
      </c>
      <c r="B124" s="7">
        <v>239</v>
      </c>
      <c r="C124" s="8" t="s">
        <v>1204</v>
      </c>
      <c r="D124" s="7" t="s">
        <v>404</v>
      </c>
      <c r="E124" s="7" t="s">
        <v>405</v>
      </c>
      <c r="F124" s="7" t="s">
        <v>406</v>
      </c>
      <c r="G124" s="7" t="s">
        <v>407</v>
      </c>
      <c r="H124" s="1"/>
    </row>
    <row r="125" spans="1:8" x14ac:dyDescent="0.3">
      <c r="A125" s="7">
        <v>4</v>
      </c>
      <c r="B125" s="7">
        <v>241</v>
      </c>
      <c r="C125" s="8" t="s">
        <v>1205</v>
      </c>
      <c r="D125" s="7" t="s">
        <v>629</v>
      </c>
      <c r="E125" s="7" t="s">
        <v>630</v>
      </c>
      <c r="F125" s="7" t="s">
        <v>631</v>
      </c>
      <c r="G125" s="7" t="s">
        <v>632</v>
      </c>
      <c r="H125" s="1"/>
    </row>
    <row r="126" spans="1:8" x14ac:dyDescent="0.3">
      <c r="A126" s="7">
        <v>4</v>
      </c>
      <c r="B126" s="7">
        <v>244</v>
      </c>
      <c r="C126" s="8" t="s">
        <v>1206</v>
      </c>
      <c r="D126" s="7" t="s">
        <v>411</v>
      </c>
      <c r="E126" s="7" t="s">
        <v>412</v>
      </c>
      <c r="F126" s="7" t="s">
        <v>413</v>
      </c>
      <c r="G126" s="7">
        <v>0</v>
      </c>
      <c r="H126" s="1"/>
    </row>
    <row r="127" spans="1:8" x14ac:dyDescent="0.3">
      <c r="A127" s="7">
        <v>4</v>
      </c>
      <c r="B127" s="7">
        <v>245</v>
      </c>
      <c r="C127" s="8" t="s">
        <v>1207</v>
      </c>
      <c r="D127" s="7" t="s">
        <v>414</v>
      </c>
      <c r="E127" s="7" t="s">
        <v>415</v>
      </c>
      <c r="F127" s="7">
        <v>0</v>
      </c>
      <c r="G127" s="7" t="s">
        <v>416</v>
      </c>
      <c r="H127" s="1"/>
    </row>
    <row r="128" spans="1:8" x14ac:dyDescent="0.3">
      <c r="A128" s="7">
        <v>4</v>
      </c>
      <c r="B128" s="7">
        <v>246</v>
      </c>
      <c r="C128" s="8" t="s">
        <v>1208</v>
      </c>
      <c r="D128" s="7" t="s">
        <v>594</v>
      </c>
      <c r="E128" s="7" t="s">
        <v>595</v>
      </c>
      <c r="F128" s="7" t="s">
        <v>596</v>
      </c>
      <c r="G128" s="7">
        <v>0</v>
      </c>
      <c r="H128" s="1"/>
    </row>
    <row r="129" spans="1:8" x14ac:dyDescent="0.3">
      <c r="A129" s="7">
        <v>5</v>
      </c>
      <c r="B129" s="7">
        <v>1</v>
      </c>
      <c r="C129" s="8" t="s">
        <v>1074</v>
      </c>
      <c r="D129" s="7" t="s">
        <v>67</v>
      </c>
      <c r="E129" s="7" t="s">
        <v>68</v>
      </c>
      <c r="F129" s="7" t="s">
        <v>69</v>
      </c>
      <c r="G129" s="7" t="s">
        <v>70</v>
      </c>
      <c r="H129" s="1"/>
    </row>
    <row r="130" spans="1:8" x14ac:dyDescent="0.3">
      <c r="A130" s="7">
        <v>5</v>
      </c>
      <c r="B130" s="7">
        <v>2</v>
      </c>
      <c r="C130" s="8" t="s">
        <v>1075</v>
      </c>
      <c r="D130" s="7" t="s">
        <v>71</v>
      </c>
      <c r="E130" s="7">
        <v>0</v>
      </c>
      <c r="F130" s="7" t="s">
        <v>72</v>
      </c>
      <c r="G130" s="7" t="s">
        <v>73</v>
      </c>
      <c r="H130" s="1"/>
    </row>
    <row r="131" spans="1:8" x14ac:dyDescent="0.3">
      <c r="A131" s="7">
        <v>5</v>
      </c>
      <c r="B131" s="7">
        <v>3</v>
      </c>
      <c r="C131" s="8" t="s">
        <v>1076</v>
      </c>
      <c r="D131" s="7" t="s">
        <v>74</v>
      </c>
      <c r="E131" s="7" t="s">
        <v>75</v>
      </c>
      <c r="F131" s="7" t="s">
        <v>76</v>
      </c>
      <c r="G131" s="7" t="s">
        <v>77</v>
      </c>
      <c r="H131" s="1"/>
    </row>
    <row r="132" spans="1:8" x14ac:dyDescent="0.3">
      <c r="A132" s="7">
        <v>5</v>
      </c>
      <c r="B132" s="7">
        <v>4</v>
      </c>
      <c r="C132" s="8" t="s">
        <v>1077</v>
      </c>
      <c r="D132" s="7" t="s">
        <v>78</v>
      </c>
      <c r="E132" s="7" t="s">
        <v>79</v>
      </c>
      <c r="F132" s="7" t="s">
        <v>80</v>
      </c>
      <c r="G132" s="7" t="s">
        <v>81</v>
      </c>
      <c r="H132" s="1"/>
    </row>
    <row r="133" spans="1:8" x14ac:dyDescent="0.3">
      <c r="A133" s="7">
        <v>5</v>
      </c>
      <c r="B133" s="7">
        <v>5</v>
      </c>
      <c r="C133" s="8" t="s">
        <v>1078</v>
      </c>
      <c r="D133" s="7" t="s">
        <v>82</v>
      </c>
      <c r="E133" s="7" t="s">
        <v>83</v>
      </c>
      <c r="F133" s="7" t="s">
        <v>84</v>
      </c>
      <c r="G133" s="7" t="s">
        <v>85</v>
      </c>
      <c r="H133" s="1"/>
    </row>
    <row r="134" spans="1:8" x14ac:dyDescent="0.3">
      <c r="A134" s="7">
        <v>5</v>
      </c>
      <c r="B134" s="7">
        <v>6</v>
      </c>
      <c r="C134" s="8" t="s">
        <v>1079</v>
      </c>
      <c r="D134" s="7" t="s">
        <v>86</v>
      </c>
      <c r="E134" s="7" t="s">
        <v>87</v>
      </c>
      <c r="F134" s="7" t="s">
        <v>88</v>
      </c>
      <c r="G134" s="7" t="s">
        <v>89</v>
      </c>
      <c r="H134" s="1"/>
    </row>
    <row r="135" spans="1:8" x14ac:dyDescent="0.3">
      <c r="A135" s="7">
        <v>5</v>
      </c>
      <c r="B135" s="7">
        <v>7</v>
      </c>
      <c r="C135" s="8" t="s">
        <v>1080</v>
      </c>
      <c r="D135" s="7" t="s">
        <v>90</v>
      </c>
      <c r="E135" s="7" t="s">
        <v>91</v>
      </c>
      <c r="F135" s="7" t="s">
        <v>92</v>
      </c>
      <c r="G135" s="7" t="s">
        <v>93</v>
      </c>
      <c r="H135" s="1"/>
    </row>
    <row r="136" spans="1:8" x14ac:dyDescent="0.3">
      <c r="A136" s="7">
        <v>5</v>
      </c>
      <c r="B136" s="7">
        <v>8</v>
      </c>
      <c r="C136" s="8" t="s">
        <v>1081</v>
      </c>
      <c r="D136" s="7" t="s">
        <v>94</v>
      </c>
      <c r="E136" s="7" t="s">
        <v>95</v>
      </c>
      <c r="F136" s="7" t="s">
        <v>96</v>
      </c>
      <c r="G136" s="7" t="s">
        <v>97</v>
      </c>
      <c r="H136" s="1"/>
    </row>
    <row r="137" spans="1:8" x14ac:dyDescent="0.3">
      <c r="A137" s="7">
        <v>5</v>
      </c>
      <c r="B137" s="7">
        <v>11</v>
      </c>
      <c r="C137" s="8" t="s">
        <v>1084</v>
      </c>
      <c r="D137" s="7" t="s">
        <v>106</v>
      </c>
      <c r="E137" s="7" t="s">
        <v>107</v>
      </c>
      <c r="F137" s="7" t="s">
        <v>108</v>
      </c>
      <c r="G137" s="7" t="s">
        <v>109</v>
      </c>
      <c r="H137" s="1"/>
    </row>
    <row r="138" spans="1:8" x14ac:dyDescent="0.3">
      <c r="A138" s="7">
        <v>5</v>
      </c>
      <c r="B138" s="7">
        <v>12</v>
      </c>
      <c r="C138" s="8" t="s">
        <v>1085</v>
      </c>
      <c r="D138" s="7" t="s">
        <v>110</v>
      </c>
      <c r="E138" s="7" t="s">
        <v>111</v>
      </c>
      <c r="F138" s="7" t="s">
        <v>112</v>
      </c>
      <c r="G138" s="7" t="s">
        <v>113</v>
      </c>
      <c r="H138" s="1"/>
    </row>
    <row r="139" spans="1:8" x14ac:dyDescent="0.3">
      <c r="A139" s="7">
        <v>5</v>
      </c>
      <c r="B139" s="7">
        <v>14</v>
      </c>
      <c r="C139" s="8" t="s">
        <v>1086</v>
      </c>
      <c r="D139" s="7" t="s">
        <v>114</v>
      </c>
      <c r="E139" s="7" t="s">
        <v>115</v>
      </c>
      <c r="F139" s="7" t="s">
        <v>116</v>
      </c>
      <c r="G139" s="7" t="s">
        <v>117</v>
      </c>
      <c r="H139" s="1"/>
    </row>
    <row r="140" spans="1:8" x14ac:dyDescent="0.3">
      <c r="A140" s="7">
        <v>5</v>
      </c>
      <c r="B140" s="7">
        <v>15</v>
      </c>
      <c r="C140" s="8" t="s">
        <v>1087</v>
      </c>
      <c r="D140" s="7" t="s">
        <v>118</v>
      </c>
      <c r="E140" s="7" t="s">
        <v>119</v>
      </c>
      <c r="F140" s="7" t="s">
        <v>120</v>
      </c>
      <c r="G140" s="7" t="s">
        <v>121</v>
      </c>
      <c r="H140" s="1"/>
    </row>
    <row r="141" spans="1:8" x14ac:dyDescent="0.3">
      <c r="A141" s="7">
        <v>5</v>
      </c>
      <c r="B141" s="7">
        <v>16</v>
      </c>
      <c r="C141" s="8" t="s">
        <v>1088</v>
      </c>
      <c r="D141" s="7" t="s">
        <v>122</v>
      </c>
      <c r="E141" s="7" t="s">
        <v>123</v>
      </c>
      <c r="F141" s="7" t="s">
        <v>124</v>
      </c>
      <c r="G141" s="7" t="s">
        <v>125</v>
      </c>
      <c r="H141" s="1"/>
    </row>
    <row r="142" spans="1:8" x14ac:dyDescent="0.3">
      <c r="A142" s="7">
        <v>5</v>
      </c>
      <c r="B142" s="7">
        <v>17</v>
      </c>
      <c r="C142" s="8" t="s">
        <v>1089</v>
      </c>
      <c r="D142" s="7" t="s">
        <v>126</v>
      </c>
      <c r="E142" s="7" t="s">
        <v>127</v>
      </c>
      <c r="F142" s="7" t="s">
        <v>128</v>
      </c>
      <c r="G142" s="7" t="s">
        <v>129</v>
      </c>
      <c r="H142" s="1"/>
    </row>
    <row r="143" spans="1:8" x14ac:dyDescent="0.3">
      <c r="A143" s="7">
        <v>5</v>
      </c>
      <c r="B143" s="7">
        <v>19</v>
      </c>
      <c r="C143" s="8" t="s">
        <v>1091</v>
      </c>
      <c r="D143" s="7" t="s">
        <v>134</v>
      </c>
      <c r="E143" s="7" t="s">
        <v>135</v>
      </c>
      <c r="F143" s="7" t="s">
        <v>136</v>
      </c>
      <c r="G143" s="7" t="s">
        <v>137</v>
      </c>
      <c r="H143" s="1"/>
    </row>
    <row r="144" spans="1:8" x14ac:dyDescent="0.3">
      <c r="A144" s="7">
        <v>5</v>
      </c>
      <c r="B144" s="7">
        <v>20</v>
      </c>
      <c r="C144" s="8" t="s">
        <v>1092</v>
      </c>
      <c r="D144" s="7" t="s">
        <v>138</v>
      </c>
      <c r="E144" s="7" t="s">
        <v>139</v>
      </c>
      <c r="F144" s="7" t="s">
        <v>140</v>
      </c>
      <c r="G144" s="7" t="s">
        <v>141</v>
      </c>
      <c r="H144" s="1"/>
    </row>
    <row r="145" spans="1:8" x14ac:dyDescent="0.3">
      <c r="A145" s="7">
        <v>5</v>
      </c>
      <c r="B145" s="7">
        <v>22</v>
      </c>
      <c r="C145" s="8" t="s">
        <v>1094</v>
      </c>
      <c r="D145" s="7">
        <v>0</v>
      </c>
      <c r="E145" s="7">
        <v>0</v>
      </c>
      <c r="F145" s="7" t="s">
        <v>146</v>
      </c>
      <c r="G145" s="7" t="s">
        <v>147</v>
      </c>
      <c r="H145" s="1"/>
    </row>
    <row r="146" spans="1:8" x14ac:dyDescent="0.3">
      <c r="A146" s="7">
        <v>5</v>
      </c>
      <c r="B146" s="7">
        <v>24</v>
      </c>
      <c r="C146" s="8" t="s">
        <v>1096</v>
      </c>
      <c r="D146" s="7" t="s">
        <v>148</v>
      </c>
      <c r="E146" s="7" t="s">
        <v>149</v>
      </c>
      <c r="F146" s="7" t="s">
        <v>150</v>
      </c>
      <c r="G146" s="7" t="s">
        <v>151</v>
      </c>
      <c r="H146" s="1"/>
    </row>
    <row r="147" spans="1:8" x14ac:dyDescent="0.3">
      <c r="A147" s="7">
        <v>5</v>
      </c>
      <c r="B147" s="7">
        <v>25</v>
      </c>
      <c r="C147" s="8" t="s">
        <v>1097</v>
      </c>
      <c r="D147" s="7" t="s">
        <v>152</v>
      </c>
      <c r="E147" s="7" t="s">
        <v>153</v>
      </c>
      <c r="F147" s="7" t="s">
        <v>154</v>
      </c>
      <c r="G147" s="7" t="s">
        <v>155</v>
      </c>
      <c r="H147" s="1"/>
    </row>
    <row r="148" spans="1:8" x14ac:dyDescent="0.3">
      <c r="A148" s="7">
        <v>5</v>
      </c>
      <c r="B148" s="7">
        <v>26</v>
      </c>
      <c r="C148" s="8" t="s">
        <v>1098</v>
      </c>
      <c r="D148" s="7" t="s">
        <v>156</v>
      </c>
      <c r="E148" s="7" t="s">
        <v>157</v>
      </c>
      <c r="F148" s="7" t="s">
        <v>158</v>
      </c>
      <c r="G148" s="7" t="s">
        <v>159</v>
      </c>
      <c r="H148" s="1"/>
    </row>
    <row r="149" spans="1:8" x14ac:dyDescent="0.3">
      <c r="A149" s="7">
        <v>5</v>
      </c>
      <c r="B149" s="7">
        <v>31</v>
      </c>
      <c r="C149" s="8" t="s">
        <v>1101</v>
      </c>
      <c r="D149" s="7" t="s">
        <v>168</v>
      </c>
      <c r="E149" s="7" t="s">
        <v>169</v>
      </c>
      <c r="F149" s="7" t="s">
        <v>170</v>
      </c>
      <c r="G149" s="7" t="s">
        <v>171</v>
      </c>
      <c r="H149" s="1"/>
    </row>
    <row r="150" spans="1:8" x14ac:dyDescent="0.3">
      <c r="A150" s="7">
        <v>5</v>
      </c>
      <c r="B150" s="7">
        <v>32</v>
      </c>
      <c r="C150" s="8" t="s">
        <v>1102</v>
      </c>
      <c r="D150" s="7" t="s">
        <v>172</v>
      </c>
      <c r="E150" s="7" t="s">
        <v>173</v>
      </c>
      <c r="F150" s="7" t="s">
        <v>174</v>
      </c>
      <c r="G150" s="7" t="s">
        <v>175</v>
      </c>
      <c r="H150" s="1"/>
    </row>
    <row r="151" spans="1:8" x14ac:dyDescent="0.3">
      <c r="A151" s="7">
        <v>5</v>
      </c>
      <c r="B151" s="7">
        <v>44</v>
      </c>
      <c r="C151" s="8" t="s">
        <v>1110</v>
      </c>
      <c r="D151" s="7" t="s">
        <v>184</v>
      </c>
      <c r="E151" s="7" t="s">
        <v>185</v>
      </c>
      <c r="F151" s="7" t="s">
        <v>186</v>
      </c>
      <c r="G151" s="7" t="s">
        <v>187</v>
      </c>
      <c r="H151" s="1"/>
    </row>
    <row r="152" spans="1:8" x14ac:dyDescent="0.3">
      <c r="A152" s="7">
        <v>5</v>
      </c>
      <c r="B152" s="7">
        <v>47</v>
      </c>
      <c r="C152" s="8" t="s">
        <v>1112</v>
      </c>
      <c r="D152" s="7" t="s">
        <v>192</v>
      </c>
      <c r="E152" s="7" t="s">
        <v>193</v>
      </c>
      <c r="F152" s="7" t="s">
        <v>194</v>
      </c>
      <c r="G152" s="7" t="s">
        <v>195</v>
      </c>
      <c r="H152" s="1"/>
    </row>
    <row r="153" spans="1:8" x14ac:dyDescent="0.3">
      <c r="A153" s="7">
        <v>5</v>
      </c>
      <c r="B153" s="7">
        <v>48</v>
      </c>
      <c r="C153" s="8" t="s">
        <v>1113</v>
      </c>
      <c r="D153" s="7" t="s">
        <v>196</v>
      </c>
      <c r="E153" s="7" t="s">
        <v>197</v>
      </c>
      <c r="F153" s="7" t="s">
        <v>198</v>
      </c>
      <c r="G153" s="7" t="s">
        <v>199</v>
      </c>
      <c r="H153" s="1"/>
    </row>
    <row r="154" spans="1:8" x14ac:dyDescent="0.3">
      <c r="A154" s="7">
        <v>5</v>
      </c>
      <c r="B154" s="7">
        <v>51</v>
      </c>
      <c r="C154" s="8" t="s">
        <v>1115</v>
      </c>
      <c r="D154" s="7" t="s">
        <v>204</v>
      </c>
      <c r="E154" s="7" t="s">
        <v>205</v>
      </c>
      <c r="F154" s="7" t="s">
        <v>206</v>
      </c>
      <c r="G154" s="7" t="s">
        <v>207</v>
      </c>
      <c r="H154" s="1"/>
    </row>
    <row r="155" spans="1:8" x14ac:dyDescent="0.3">
      <c r="A155" s="7">
        <v>5</v>
      </c>
      <c r="B155" s="7">
        <v>54</v>
      </c>
      <c r="C155" s="8" t="s">
        <v>1118</v>
      </c>
      <c r="D155" s="7" t="s">
        <v>212</v>
      </c>
      <c r="E155" s="7" t="s">
        <v>213</v>
      </c>
      <c r="F155" s="7" t="s">
        <v>214</v>
      </c>
      <c r="G155" s="7" t="s">
        <v>215</v>
      </c>
      <c r="H155" s="1"/>
    </row>
    <row r="156" spans="1:8" x14ac:dyDescent="0.3">
      <c r="A156" s="7">
        <v>5</v>
      </c>
      <c r="B156" s="7">
        <v>56</v>
      </c>
      <c r="C156" s="8" t="s">
        <v>1119</v>
      </c>
      <c r="D156" s="7">
        <v>0</v>
      </c>
      <c r="E156" s="7" t="s">
        <v>216</v>
      </c>
      <c r="F156" s="7">
        <v>0</v>
      </c>
      <c r="G156" s="7" t="s">
        <v>217</v>
      </c>
      <c r="H156" s="1"/>
    </row>
    <row r="157" spans="1:8" x14ac:dyDescent="0.3">
      <c r="A157" s="7">
        <v>5</v>
      </c>
      <c r="B157" s="7">
        <v>59</v>
      </c>
      <c r="C157" s="8" t="s">
        <v>1121</v>
      </c>
      <c r="D157" s="7" t="s">
        <v>218</v>
      </c>
      <c r="E157" s="7" t="s">
        <v>219</v>
      </c>
      <c r="F157" s="7" t="s">
        <v>220</v>
      </c>
      <c r="G157" s="7" t="s">
        <v>221</v>
      </c>
      <c r="H157" s="1"/>
    </row>
    <row r="158" spans="1:8" x14ac:dyDescent="0.3">
      <c r="A158" s="7">
        <v>5</v>
      </c>
      <c r="B158" s="7">
        <v>60</v>
      </c>
      <c r="C158" s="8" t="s">
        <v>1122</v>
      </c>
      <c r="D158" s="7" t="s">
        <v>222</v>
      </c>
      <c r="E158" s="7" t="s">
        <v>223</v>
      </c>
      <c r="F158" s="7" t="s">
        <v>224</v>
      </c>
      <c r="G158" s="7" t="s">
        <v>225</v>
      </c>
      <c r="H158" s="1"/>
    </row>
    <row r="159" spans="1:8" x14ac:dyDescent="0.3">
      <c r="A159" s="7">
        <v>5</v>
      </c>
      <c r="B159" s="7">
        <v>63</v>
      </c>
      <c r="C159" s="8" t="s">
        <v>1123</v>
      </c>
      <c r="D159" s="7" t="s">
        <v>226</v>
      </c>
      <c r="E159" s="7" t="s">
        <v>227</v>
      </c>
      <c r="F159" s="7" t="s">
        <v>228</v>
      </c>
      <c r="G159" s="7" t="s">
        <v>229</v>
      </c>
      <c r="H159" s="1"/>
    </row>
    <row r="160" spans="1:8" x14ac:dyDescent="0.3">
      <c r="A160" s="7">
        <v>5</v>
      </c>
      <c r="B160" s="7">
        <v>64</v>
      </c>
      <c r="C160" s="8" t="s">
        <v>1124</v>
      </c>
      <c r="D160" s="7" t="s">
        <v>230</v>
      </c>
      <c r="E160" s="7" t="s">
        <v>231</v>
      </c>
      <c r="F160" s="7" t="s">
        <v>232</v>
      </c>
      <c r="G160" s="7" t="s">
        <v>233</v>
      </c>
      <c r="H160" s="1"/>
    </row>
    <row r="161" spans="1:8" x14ac:dyDescent="0.3">
      <c r="A161" s="7">
        <v>5</v>
      </c>
      <c r="B161" s="7">
        <v>65</v>
      </c>
      <c r="C161" s="8" t="s">
        <v>1125</v>
      </c>
      <c r="D161" s="7" t="s">
        <v>234</v>
      </c>
      <c r="E161" s="7" t="s">
        <v>235</v>
      </c>
      <c r="F161" s="7" t="s">
        <v>236</v>
      </c>
      <c r="G161" s="7" t="s">
        <v>237</v>
      </c>
      <c r="H161" s="1"/>
    </row>
    <row r="162" spans="1:8" x14ac:dyDescent="0.3">
      <c r="A162" s="7">
        <v>5</v>
      </c>
      <c r="B162" s="7">
        <v>66</v>
      </c>
      <c r="C162" s="8" t="s">
        <v>1126</v>
      </c>
      <c r="D162" s="7" t="s">
        <v>238</v>
      </c>
      <c r="E162" s="7" t="s">
        <v>239</v>
      </c>
      <c r="F162" s="7" t="s">
        <v>240</v>
      </c>
      <c r="G162" s="7" t="s">
        <v>241</v>
      </c>
      <c r="H162" s="1"/>
    </row>
    <row r="163" spans="1:8" x14ac:dyDescent="0.3">
      <c r="A163" s="7">
        <v>5</v>
      </c>
      <c r="B163" s="7">
        <v>69</v>
      </c>
      <c r="C163" s="8" t="s">
        <v>1128</v>
      </c>
      <c r="D163" s="7" t="s">
        <v>242</v>
      </c>
      <c r="E163" s="7" t="s">
        <v>243</v>
      </c>
      <c r="F163" s="7" t="s">
        <v>244</v>
      </c>
      <c r="G163" s="7" t="s">
        <v>245</v>
      </c>
      <c r="H163" s="1"/>
    </row>
    <row r="164" spans="1:8" x14ac:dyDescent="0.3">
      <c r="A164" s="7">
        <v>5</v>
      </c>
      <c r="B164" s="7">
        <v>74</v>
      </c>
      <c r="C164" s="8" t="s">
        <v>1132</v>
      </c>
      <c r="D164" s="7" t="s">
        <v>250</v>
      </c>
      <c r="E164" s="7" t="s">
        <v>251</v>
      </c>
      <c r="F164" s="7" t="s">
        <v>252</v>
      </c>
      <c r="G164" s="7" t="s">
        <v>253</v>
      </c>
      <c r="H164" s="1"/>
    </row>
    <row r="165" spans="1:8" x14ac:dyDescent="0.3">
      <c r="A165" s="7">
        <v>5</v>
      </c>
      <c r="B165" s="7">
        <v>76</v>
      </c>
      <c r="C165" s="8" t="s">
        <v>1133</v>
      </c>
      <c r="D165" s="7" t="s">
        <v>254</v>
      </c>
      <c r="E165" s="7" t="s">
        <v>255</v>
      </c>
      <c r="F165" s="7" t="s">
        <v>256</v>
      </c>
      <c r="G165" s="7" t="s">
        <v>257</v>
      </c>
      <c r="H165" s="1"/>
    </row>
    <row r="166" spans="1:8" x14ac:dyDescent="0.3">
      <c r="A166" s="7">
        <v>5</v>
      </c>
      <c r="B166" s="7">
        <v>77</v>
      </c>
      <c r="C166" s="8" t="s">
        <v>1134</v>
      </c>
      <c r="D166" s="7" t="s">
        <v>258</v>
      </c>
      <c r="E166" s="7" t="s">
        <v>259</v>
      </c>
      <c r="F166" s="7" t="s">
        <v>260</v>
      </c>
      <c r="G166" s="7" t="s">
        <v>261</v>
      </c>
      <c r="H166" s="1"/>
    </row>
    <row r="167" spans="1:8" x14ac:dyDescent="0.3">
      <c r="A167" s="7">
        <v>5</v>
      </c>
      <c r="B167" s="7">
        <v>81</v>
      </c>
      <c r="C167" s="8" t="s">
        <v>1136</v>
      </c>
      <c r="D167" s="7" t="s">
        <v>262</v>
      </c>
      <c r="E167" s="7" t="s">
        <v>263</v>
      </c>
      <c r="F167" s="7" t="s">
        <v>264</v>
      </c>
      <c r="G167" s="7" t="s">
        <v>265</v>
      </c>
      <c r="H167" s="1"/>
    </row>
    <row r="168" spans="1:8" x14ac:dyDescent="0.3">
      <c r="A168" s="7">
        <v>5</v>
      </c>
      <c r="B168" s="7">
        <v>82</v>
      </c>
      <c r="C168" s="8" t="s">
        <v>1136</v>
      </c>
      <c r="D168" s="7" t="s">
        <v>266</v>
      </c>
      <c r="E168" s="7" t="s">
        <v>267</v>
      </c>
      <c r="F168" s="7" t="s">
        <v>268</v>
      </c>
      <c r="G168" s="7" t="s">
        <v>269</v>
      </c>
      <c r="H168" s="1"/>
    </row>
    <row r="169" spans="1:8" x14ac:dyDescent="0.3">
      <c r="A169" s="7">
        <v>5</v>
      </c>
      <c r="B169" s="7">
        <v>83</v>
      </c>
      <c r="C169" s="8" t="s">
        <v>1137</v>
      </c>
      <c r="D169" s="7" t="s">
        <v>270</v>
      </c>
      <c r="E169" s="7" t="s">
        <v>271</v>
      </c>
      <c r="F169" s="7" t="s">
        <v>272</v>
      </c>
      <c r="G169" s="7" t="s">
        <v>273</v>
      </c>
      <c r="H169" s="1"/>
    </row>
    <row r="170" spans="1:8" x14ac:dyDescent="0.3">
      <c r="A170" s="7">
        <v>5</v>
      </c>
      <c r="B170" s="7">
        <v>84</v>
      </c>
      <c r="C170" s="8" t="s">
        <v>1138</v>
      </c>
      <c r="D170" s="7" t="s">
        <v>274</v>
      </c>
      <c r="E170" s="7" t="s">
        <v>275</v>
      </c>
      <c r="F170" s="7" t="s">
        <v>276</v>
      </c>
      <c r="G170" s="7" t="s">
        <v>277</v>
      </c>
      <c r="H170" s="1"/>
    </row>
    <row r="171" spans="1:8" x14ac:dyDescent="0.3">
      <c r="A171" s="7">
        <v>5</v>
      </c>
      <c r="B171" s="7">
        <v>85</v>
      </c>
      <c r="C171" s="8" t="s">
        <v>1139</v>
      </c>
      <c r="D171" s="7" t="s">
        <v>278</v>
      </c>
      <c r="E171" s="7" t="s">
        <v>279</v>
      </c>
      <c r="F171" s="7" t="s">
        <v>280</v>
      </c>
      <c r="G171" s="7" t="s">
        <v>281</v>
      </c>
      <c r="H171" s="1"/>
    </row>
    <row r="172" spans="1:8" x14ac:dyDescent="0.3">
      <c r="A172" s="7">
        <v>5</v>
      </c>
      <c r="B172" s="7">
        <v>90</v>
      </c>
      <c r="C172" s="8" t="s">
        <v>1140</v>
      </c>
      <c r="D172" s="7" t="s">
        <v>282</v>
      </c>
      <c r="E172" s="7">
        <v>0</v>
      </c>
      <c r="F172" s="7" t="s">
        <v>283</v>
      </c>
      <c r="G172" s="7" t="s">
        <v>284</v>
      </c>
      <c r="H172" s="1"/>
    </row>
    <row r="173" spans="1:8" x14ac:dyDescent="0.3">
      <c r="A173" s="7">
        <v>5</v>
      </c>
      <c r="B173" s="7">
        <v>91</v>
      </c>
      <c r="C173" s="8" t="s">
        <v>1141</v>
      </c>
      <c r="D173" s="7" t="s">
        <v>282</v>
      </c>
      <c r="E173" s="7" t="s">
        <v>285</v>
      </c>
      <c r="F173" s="7" t="s">
        <v>283</v>
      </c>
      <c r="G173" s="7" t="s">
        <v>284</v>
      </c>
      <c r="H173" s="1"/>
    </row>
    <row r="174" spans="1:8" x14ac:dyDescent="0.3">
      <c r="A174" s="7">
        <v>5</v>
      </c>
      <c r="B174" s="7">
        <v>92</v>
      </c>
      <c r="C174" s="8" t="s">
        <v>1142</v>
      </c>
      <c r="D174" s="7" t="s">
        <v>286</v>
      </c>
      <c r="E174" s="7" t="s">
        <v>287</v>
      </c>
      <c r="F174" s="7" t="s">
        <v>288</v>
      </c>
      <c r="G174" s="7" t="s">
        <v>289</v>
      </c>
      <c r="H174" s="1"/>
    </row>
    <row r="175" spans="1:8" x14ac:dyDescent="0.3">
      <c r="A175" s="7">
        <v>5</v>
      </c>
      <c r="B175" s="7">
        <v>93</v>
      </c>
      <c r="C175" s="8" t="s">
        <v>1143</v>
      </c>
      <c r="D175" s="7" t="s">
        <v>290</v>
      </c>
      <c r="E175" s="7" t="s">
        <v>291</v>
      </c>
      <c r="F175" s="7" t="s">
        <v>292</v>
      </c>
      <c r="G175" s="7" t="s">
        <v>293</v>
      </c>
      <c r="H175" s="1"/>
    </row>
    <row r="176" spans="1:8" x14ac:dyDescent="0.3">
      <c r="A176" s="7">
        <v>5</v>
      </c>
      <c r="B176" s="7">
        <v>94</v>
      </c>
      <c r="C176" s="8" t="s">
        <v>1143</v>
      </c>
      <c r="D176" s="7" t="s">
        <v>294</v>
      </c>
      <c r="E176" s="7" t="s">
        <v>295</v>
      </c>
      <c r="F176" s="7" t="s">
        <v>296</v>
      </c>
      <c r="G176" s="7" t="s">
        <v>297</v>
      </c>
      <c r="H176" s="1"/>
    </row>
    <row r="177" spans="1:8" x14ac:dyDescent="0.3">
      <c r="A177" s="7">
        <v>5</v>
      </c>
      <c r="B177" s="7">
        <v>97</v>
      </c>
      <c r="C177" s="8" t="s">
        <v>1145</v>
      </c>
      <c r="D177" s="7" t="s">
        <v>298</v>
      </c>
      <c r="E177" s="7" t="s">
        <v>299</v>
      </c>
      <c r="F177" s="7" t="s">
        <v>300</v>
      </c>
      <c r="G177" s="7" t="s">
        <v>301</v>
      </c>
      <c r="H177" s="1"/>
    </row>
    <row r="178" spans="1:8" x14ac:dyDescent="0.3">
      <c r="A178" s="7">
        <v>5</v>
      </c>
      <c r="B178" s="7">
        <v>101</v>
      </c>
      <c r="C178" s="8" t="s">
        <v>1147</v>
      </c>
      <c r="D178" s="7" t="s">
        <v>306</v>
      </c>
      <c r="E178" s="7" t="s">
        <v>307</v>
      </c>
      <c r="F178" s="7" t="s">
        <v>308</v>
      </c>
      <c r="G178" s="7" t="s">
        <v>309</v>
      </c>
      <c r="H178" s="1"/>
    </row>
    <row r="179" spans="1:8" x14ac:dyDescent="0.3">
      <c r="A179" s="7">
        <v>5</v>
      </c>
      <c r="B179" s="7">
        <v>102</v>
      </c>
      <c r="C179" s="8" t="s">
        <v>1148</v>
      </c>
      <c r="D179" s="7" t="s">
        <v>310</v>
      </c>
      <c r="E179" s="7" t="s">
        <v>311</v>
      </c>
      <c r="F179" s="7" t="s">
        <v>312</v>
      </c>
      <c r="G179" s="7" t="s">
        <v>313</v>
      </c>
      <c r="H179" s="1"/>
    </row>
    <row r="180" spans="1:8" x14ac:dyDescent="0.3">
      <c r="A180" s="7">
        <v>5</v>
      </c>
      <c r="B180" s="7">
        <v>119</v>
      </c>
      <c r="C180" s="8" t="s">
        <v>1154</v>
      </c>
      <c r="D180" s="7" t="s">
        <v>327</v>
      </c>
      <c r="E180" s="7" t="s">
        <v>328</v>
      </c>
      <c r="F180" s="7" t="s">
        <v>329</v>
      </c>
      <c r="G180" s="7" t="s">
        <v>330</v>
      </c>
      <c r="H180" s="1"/>
    </row>
    <row r="181" spans="1:8" x14ac:dyDescent="0.3">
      <c r="A181" s="7">
        <v>5</v>
      </c>
      <c r="B181" s="7">
        <v>139</v>
      </c>
      <c r="C181" s="8" t="s">
        <v>1163</v>
      </c>
      <c r="D181" s="7" t="s">
        <v>352</v>
      </c>
      <c r="E181" s="7" t="s">
        <v>353</v>
      </c>
      <c r="F181" s="7">
        <v>0</v>
      </c>
      <c r="G181" s="7" t="s">
        <v>354</v>
      </c>
      <c r="H181" s="1"/>
    </row>
    <row r="182" spans="1:8" x14ac:dyDescent="0.3">
      <c r="A182" s="7">
        <v>5</v>
      </c>
      <c r="B182" s="7">
        <v>189</v>
      </c>
      <c r="C182" s="8" t="s">
        <v>1186</v>
      </c>
      <c r="D182" s="7">
        <v>0</v>
      </c>
      <c r="E182" s="7">
        <v>0</v>
      </c>
      <c r="F182" s="7" t="s">
        <v>363</v>
      </c>
      <c r="G182" s="7" t="s">
        <v>364</v>
      </c>
      <c r="H182" s="1"/>
    </row>
    <row r="183" spans="1:8" x14ac:dyDescent="0.3">
      <c r="A183" s="7">
        <v>5</v>
      </c>
      <c r="B183" s="7">
        <v>191</v>
      </c>
      <c r="C183" s="8" t="s">
        <v>1186</v>
      </c>
      <c r="D183" s="7" t="s">
        <v>365</v>
      </c>
      <c r="E183" s="7" t="s">
        <v>366</v>
      </c>
      <c r="F183" s="7" t="s">
        <v>367</v>
      </c>
      <c r="G183" s="7" t="s">
        <v>368</v>
      </c>
      <c r="H183" s="1"/>
    </row>
    <row r="184" spans="1:8" x14ac:dyDescent="0.3">
      <c r="A184" s="7">
        <v>5</v>
      </c>
      <c r="B184" s="7">
        <v>206</v>
      </c>
      <c r="C184" s="8" t="s">
        <v>1195</v>
      </c>
      <c r="D184" s="7" t="s">
        <v>613</v>
      </c>
      <c r="E184" s="7" t="s">
        <v>614</v>
      </c>
      <c r="F184" s="7" t="s">
        <v>615</v>
      </c>
      <c r="G184" s="7" t="s">
        <v>616</v>
      </c>
      <c r="H184" s="1"/>
    </row>
    <row r="185" spans="1:8" x14ac:dyDescent="0.3">
      <c r="A185" s="7">
        <v>6</v>
      </c>
      <c r="B185" s="7" t="s">
        <v>0</v>
      </c>
      <c r="C185" s="7" t="s">
        <v>1007</v>
      </c>
      <c r="D185" s="7" t="s">
        <v>763</v>
      </c>
      <c r="E185" s="7" t="s">
        <v>764</v>
      </c>
      <c r="F185" s="7">
        <v>0</v>
      </c>
      <c r="G185" s="7" t="s">
        <v>765</v>
      </c>
      <c r="H185" s="1"/>
    </row>
    <row r="186" spans="1:8" x14ac:dyDescent="0.3">
      <c r="A186" s="7">
        <v>6</v>
      </c>
      <c r="B186" s="7" t="s">
        <v>8</v>
      </c>
      <c r="C186" s="7" t="s">
        <v>1008</v>
      </c>
      <c r="D186" s="7" t="s">
        <v>791</v>
      </c>
      <c r="E186" s="7" t="s">
        <v>792</v>
      </c>
      <c r="F186" s="7" t="s">
        <v>793</v>
      </c>
      <c r="G186" s="7" t="s">
        <v>794</v>
      </c>
      <c r="H186" s="1"/>
    </row>
    <row r="187" spans="1:8" x14ac:dyDescent="0.3">
      <c r="A187" s="7">
        <v>6</v>
      </c>
      <c r="B187" s="7" t="s">
        <v>9</v>
      </c>
      <c r="C187" s="7" t="s">
        <v>1009</v>
      </c>
      <c r="D187" s="7" t="s">
        <v>795</v>
      </c>
      <c r="E187" s="7" t="s">
        <v>796</v>
      </c>
      <c r="F187" s="7" t="s">
        <v>797</v>
      </c>
      <c r="G187" s="7" t="s">
        <v>798</v>
      </c>
      <c r="H187" s="1"/>
    </row>
    <row r="188" spans="1:8" x14ac:dyDescent="0.3">
      <c r="A188" s="7">
        <v>6</v>
      </c>
      <c r="B188" s="7" t="s">
        <v>10</v>
      </c>
      <c r="C188" s="7" t="s">
        <v>1010</v>
      </c>
      <c r="D188" s="7" t="s">
        <v>799</v>
      </c>
      <c r="E188" s="7" t="s">
        <v>800</v>
      </c>
      <c r="F188" s="7" t="s">
        <v>801</v>
      </c>
      <c r="G188" s="7" t="s">
        <v>802</v>
      </c>
      <c r="H188" s="1"/>
    </row>
    <row r="189" spans="1:8" x14ac:dyDescent="0.3">
      <c r="A189" s="7">
        <v>6</v>
      </c>
      <c r="B189" s="7" t="s">
        <v>11</v>
      </c>
      <c r="C189" s="7" t="s">
        <v>1011</v>
      </c>
      <c r="D189" s="7" t="s">
        <v>799</v>
      </c>
      <c r="E189" s="7" t="s">
        <v>803</v>
      </c>
      <c r="F189" s="7" t="s">
        <v>804</v>
      </c>
      <c r="G189" s="7" t="s">
        <v>802</v>
      </c>
      <c r="H189" s="1"/>
    </row>
    <row r="190" spans="1:8" x14ac:dyDescent="0.3">
      <c r="A190" s="7">
        <v>6</v>
      </c>
      <c r="B190" s="7" t="s">
        <v>12</v>
      </c>
      <c r="C190" s="7" t="s">
        <v>1012</v>
      </c>
      <c r="D190" s="7" t="s">
        <v>805</v>
      </c>
      <c r="E190" s="7" t="s">
        <v>806</v>
      </c>
      <c r="F190" s="7" t="s">
        <v>807</v>
      </c>
      <c r="G190" s="7" t="s">
        <v>808</v>
      </c>
      <c r="H190" s="1"/>
    </row>
    <row r="191" spans="1:8" x14ac:dyDescent="0.3">
      <c r="A191" s="7">
        <v>6</v>
      </c>
      <c r="B191" s="7" t="s">
        <v>13</v>
      </c>
      <c r="C191" s="7" t="s">
        <v>1013</v>
      </c>
      <c r="D191" s="7" t="s">
        <v>809</v>
      </c>
      <c r="E191" s="7" t="s">
        <v>810</v>
      </c>
      <c r="F191" s="7" t="s">
        <v>811</v>
      </c>
      <c r="G191" s="7" t="s">
        <v>812</v>
      </c>
      <c r="H191" s="1"/>
    </row>
    <row r="192" spans="1:8" x14ac:dyDescent="0.3">
      <c r="A192" s="7">
        <v>6</v>
      </c>
      <c r="B192" s="7" t="s">
        <v>14</v>
      </c>
      <c r="C192" s="7" t="s">
        <v>1014</v>
      </c>
      <c r="D192" s="7" t="s">
        <v>813</v>
      </c>
      <c r="E192" s="7" t="s">
        <v>814</v>
      </c>
      <c r="F192" s="7" t="s">
        <v>815</v>
      </c>
      <c r="G192" s="7" t="s">
        <v>816</v>
      </c>
      <c r="H192" s="1"/>
    </row>
    <row r="193" spans="1:8" x14ac:dyDescent="0.3">
      <c r="A193" s="7">
        <v>6</v>
      </c>
      <c r="B193" s="7" t="s">
        <v>15</v>
      </c>
      <c r="C193" s="7" t="s">
        <v>1015</v>
      </c>
      <c r="D193" s="7" t="s">
        <v>817</v>
      </c>
      <c r="E193" s="7" t="s">
        <v>818</v>
      </c>
      <c r="F193" s="7" t="s">
        <v>819</v>
      </c>
      <c r="G193" s="7" t="s">
        <v>820</v>
      </c>
      <c r="H193" s="1"/>
    </row>
    <row r="194" spans="1:8" x14ac:dyDescent="0.3">
      <c r="A194" s="7">
        <v>6</v>
      </c>
      <c r="B194" s="7" t="s">
        <v>1</v>
      </c>
      <c r="C194" s="7" t="s">
        <v>1016</v>
      </c>
      <c r="D194" s="7" t="s">
        <v>766</v>
      </c>
      <c r="E194" s="7" t="s">
        <v>767</v>
      </c>
      <c r="F194" s="7">
        <v>0</v>
      </c>
      <c r="G194" s="7" t="s">
        <v>768</v>
      </c>
      <c r="H194" s="1"/>
    </row>
    <row r="195" spans="1:8" x14ac:dyDescent="0.3">
      <c r="A195" s="7">
        <v>6</v>
      </c>
      <c r="B195" s="7" t="s">
        <v>16</v>
      </c>
      <c r="C195" s="7" t="s">
        <v>1017</v>
      </c>
      <c r="D195" s="7" t="s">
        <v>821</v>
      </c>
      <c r="E195" s="7" t="s">
        <v>822</v>
      </c>
      <c r="F195" s="7">
        <v>0</v>
      </c>
      <c r="G195" s="7" t="s">
        <v>823</v>
      </c>
      <c r="H195" s="1"/>
    </row>
    <row r="196" spans="1:8" x14ac:dyDescent="0.3">
      <c r="A196" s="7">
        <v>6</v>
      </c>
      <c r="B196" s="7" t="s">
        <v>17</v>
      </c>
      <c r="C196" s="7" t="s">
        <v>1018</v>
      </c>
      <c r="D196" s="7" t="s">
        <v>824</v>
      </c>
      <c r="E196" s="7" t="s">
        <v>825</v>
      </c>
      <c r="F196" s="7" t="s">
        <v>826</v>
      </c>
      <c r="G196" s="7" t="s">
        <v>827</v>
      </c>
      <c r="H196" s="1"/>
    </row>
    <row r="197" spans="1:8" x14ac:dyDescent="0.3">
      <c r="A197" s="7">
        <v>6</v>
      </c>
      <c r="B197" s="7" t="s">
        <v>18</v>
      </c>
      <c r="C197" s="7" t="s">
        <v>1019</v>
      </c>
      <c r="D197" s="7" t="s">
        <v>828</v>
      </c>
      <c r="E197" s="7" t="s">
        <v>829</v>
      </c>
      <c r="F197" s="7" t="s">
        <v>830</v>
      </c>
      <c r="G197" s="7" t="s">
        <v>831</v>
      </c>
      <c r="H197" s="1"/>
    </row>
    <row r="198" spans="1:8" x14ac:dyDescent="0.3">
      <c r="A198" s="7">
        <v>6</v>
      </c>
      <c r="B198" s="7" t="s">
        <v>19</v>
      </c>
      <c r="C198" s="7" t="s">
        <v>1020</v>
      </c>
      <c r="D198" s="7" t="s">
        <v>832</v>
      </c>
      <c r="E198" s="7" t="s">
        <v>833</v>
      </c>
      <c r="F198" s="7">
        <v>0</v>
      </c>
      <c r="G198" s="7" t="s">
        <v>834</v>
      </c>
      <c r="H198" s="1"/>
    </row>
    <row r="199" spans="1:8" x14ac:dyDescent="0.3">
      <c r="A199" s="7">
        <v>6</v>
      </c>
      <c r="B199" s="7" t="s">
        <v>20</v>
      </c>
      <c r="C199" s="7" t="s">
        <v>1021</v>
      </c>
      <c r="D199" s="7" t="s">
        <v>835</v>
      </c>
      <c r="E199" s="7" t="s">
        <v>836</v>
      </c>
      <c r="F199" s="7" t="s">
        <v>837</v>
      </c>
      <c r="G199" s="7" t="s">
        <v>838</v>
      </c>
      <c r="H199" s="1"/>
    </row>
    <row r="200" spans="1:8" x14ac:dyDescent="0.3">
      <c r="A200" s="7">
        <v>6</v>
      </c>
      <c r="B200" s="7" t="s">
        <v>21</v>
      </c>
      <c r="C200" s="7" t="s">
        <v>1022</v>
      </c>
      <c r="D200" s="7" t="s">
        <v>839</v>
      </c>
      <c r="E200" s="7">
        <v>0</v>
      </c>
      <c r="F200" s="7" t="s">
        <v>840</v>
      </c>
      <c r="G200" s="7" t="s">
        <v>841</v>
      </c>
      <c r="H200" s="1"/>
    </row>
    <row r="201" spans="1:8" x14ac:dyDescent="0.3">
      <c r="A201" s="7">
        <v>6</v>
      </c>
      <c r="B201" s="7" t="s">
        <v>22</v>
      </c>
      <c r="C201" s="7" t="s">
        <v>1023</v>
      </c>
      <c r="D201" s="7" t="s">
        <v>842</v>
      </c>
      <c r="E201" s="7" t="s">
        <v>843</v>
      </c>
      <c r="F201" s="7" t="s">
        <v>844</v>
      </c>
      <c r="G201" s="7" t="s">
        <v>845</v>
      </c>
      <c r="H201" s="1"/>
    </row>
    <row r="202" spans="1:8" x14ac:dyDescent="0.3">
      <c r="A202" s="7">
        <v>6</v>
      </c>
      <c r="B202" s="7" t="s">
        <v>23</v>
      </c>
      <c r="C202" s="7" t="s">
        <v>1024</v>
      </c>
      <c r="D202" s="7" t="s">
        <v>846</v>
      </c>
      <c r="E202" s="7" t="s">
        <v>847</v>
      </c>
      <c r="F202" s="7" t="s">
        <v>848</v>
      </c>
      <c r="G202" s="7" t="s">
        <v>849</v>
      </c>
      <c r="H202" s="1"/>
    </row>
    <row r="203" spans="1:8" x14ac:dyDescent="0.3">
      <c r="A203" s="7">
        <v>6</v>
      </c>
      <c r="B203" s="7" t="s">
        <v>2</v>
      </c>
      <c r="C203" s="7" t="s">
        <v>1025</v>
      </c>
      <c r="D203" s="7" t="s">
        <v>769</v>
      </c>
      <c r="E203" s="7" t="s">
        <v>770</v>
      </c>
      <c r="F203" s="7" t="s">
        <v>771</v>
      </c>
      <c r="G203" s="7" t="s">
        <v>772</v>
      </c>
      <c r="H203" s="1"/>
    </row>
    <row r="204" spans="1:8" x14ac:dyDescent="0.3">
      <c r="A204" s="7">
        <v>6</v>
      </c>
      <c r="B204" s="7" t="s">
        <v>24</v>
      </c>
      <c r="C204" s="7" t="s">
        <v>1026</v>
      </c>
      <c r="D204" s="7" t="s">
        <v>850</v>
      </c>
      <c r="E204" s="7" t="s">
        <v>851</v>
      </c>
      <c r="F204" s="7" t="s">
        <v>852</v>
      </c>
      <c r="G204" s="7" t="s">
        <v>853</v>
      </c>
      <c r="H204" s="1"/>
    </row>
    <row r="205" spans="1:8" x14ac:dyDescent="0.3">
      <c r="A205" s="7">
        <v>6</v>
      </c>
      <c r="B205" s="7" t="s">
        <v>25</v>
      </c>
      <c r="C205" s="7" t="s">
        <v>1027</v>
      </c>
      <c r="D205" s="7" t="s">
        <v>854</v>
      </c>
      <c r="E205" s="7" t="s">
        <v>855</v>
      </c>
      <c r="F205" s="7" t="s">
        <v>856</v>
      </c>
      <c r="G205" s="7" t="s">
        <v>857</v>
      </c>
      <c r="H205" s="1"/>
    </row>
    <row r="206" spans="1:8" x14ac:dyDescent="0.3">
      <c r="A206" s="7">
        <v>6</v>
      </c>
      <c r="B206" s="7" t="s">
        <v>26</v>
      </c>
      <c r="C206" s="7" t="s">
        <v>1028</v>
      </c>
      <c r="D206" s="7" t="s">
        <v>858</v>
      </c>
      <c r="E206" s="7" t="s">
        <v>859</v>
      </c>
      <c r="F206" s="7" t="s">
        <v>860</v>
      </c>
      <c r="G206" s="7" t="s">
        <v>861</v>
      </c>
      <c r="H206" s="1"/>
    </row>
    <row r="207" spans="1:8" x14ac:dyDescent="0.3">
      <c r="A207" s="7">
        <v>6</v>
      </c>
      <c r="B207" s="7" t="s">
        <v>27</v>
      </c>
      <c r="C207" s="7" t="s">
        <v>1029</v>
      </c>
      <c r="D207" s="7" t="s">
        <v>862</v>
      </c>
      <c r="E207" s="7" t="s">
        <v>863</v>
      </c>
      <c r="F207" s="7" t="s">
        <v>864</v>
      </c>
      <c r="G207" s="7">
        <v>0</v>
      </c>
      <c r="H207" s="1"/>
    </row>
    <row r="208" spans="1:8" x14ac:dyDescent="0.3">
      <c r="A208" s="7">
        <v>6</v>
      </c>
      <c r="B208" s="7" t="s">
        <v>28</v>
      </c>
      <c r="C208" s="7" t="s">
        <v>1030</v>
      </c>
      <c r="D208" s="7" t="s">
        <v>865</v>
      </c>
      <c r="E208" s="7" t="s">
        <v>866</v>
      </c>
      <c r="F208" s="7" t="s">
        <v>867</v>
      </c>
      <c r="G208" s="7" t="s">
        <v>868</v>
      </c>
      <c r="H208" s="1"/>
    </row>
    <row r="209" spans="1:8" x14ac:dyDescent="0.3">
      <c r="A209" s="7">
        <v>6</v>
      </c>
      <c r="B209" s="7" t="s">
        <v>29</v>
      </c>
      <c r="C209" s="7" t="s">
        <v>1031</v>
      </c>
      <c r="D209" s="7" t="s">
        <v>869</v>
      </c>
      <c r="E209" s="7" t="s">
        <v>870</v>
      </c>
      <c r="F209" s="7" t="s">
        <v>871</v>
      </c>
      <c r="G209" s="7" t="s">
        <v>872</v>
      </c>
      <c r="H209" s="1"/>
    </row>
    <row r="210" spans="1:8" x14ac:dyDescent="0.3">
      <c r="A210" s="7">
        <v>6</v>
      </c>
      <c r="B210" s="7" t="s">
        <v>30</v>
      </c>
      <c r="C210" s="7" t="s">
        <v>1032</v>
      </c>
      <c r="D210" s="7" t="s">
        <v>873</v>
      </c>
      <c r="E210" s="7" t="s">
        <v>874</v>
      </c>
      <c r="F210" s="7" t="s">
        <v>875</v>
      </c>
      <c r="G210" s="7" t="s">
        <v>876</v>
      </c>
      <c r="H210" s="1"/>
    </row>
    <row r="211" spans="1:8" x14ac:dyDescent="0.3">
      <c r="A211" s="7">
        <v>6</v>
      </c>
      <c r="B211" s="7" t="s">
        <v>31</v>
      </c>
      <c r="C211" s="7" t="s">
        <v>1033</v>
      </c>
      <c r="D211" s="7" t="s">
        <v>877</v>
      </c>
      <c r="E211" s="7" t="s">
        <v>878</v>
      </c>
      <c r="F211" s="7" t="s">
        <v>879</v>
      </c>
      <c r="G211" s="7" t="s">
        <v>880</v>
      </c>
      <c r="H211" s="1"/>
    </row>
    <row r="212" spans="1:8" x14ac:dyDescent="0.3">
      <c r="A212" s="7">
        <v>6</v>
      </c>
      <c r="B212" s="7" t="s">
        <v>32</v>
      </c>
      <c r="C212" s="7" t="s">
        <v>1034</v>
      </c>
      <c r="D212" s="7" t="s">
        <v>881</v>
      </c>
      <c r="E212" s="7" t="s">
        <v>882</v>
      </c>
      <c r="F212" s="7" t="s">
        <v>883</v>
      </c>
      <c r="G212" s="7" t="s">
        <v>884</v>
      </c>
      <c r="H212" s="1"/>
    </row>
    <row r="213" spans="1:8" x14ac:dyDescent="0.3">
      <c r="A213" s="7">
        <v>6</v>
      </c>
      <c r="B213" s="7" t="s">
        <v>3</v>
      </c>
      <c r="C213" s="7" t="s">
        <v>1035</v>
      </c>
      <c r="D213" s="7" t="s">
        <v>773</v>
      </c>
      <c r="E213" s="7" t="s">
        <v>774</v>
      </c>
      <c r="F213" s="7" t="s">
        <v>775</v>
      </c>
      <c r="G213" s="7" t="s">
        <v>776</v>
      </c>
      <c r="H213" s="1"/>
    </row>
    <row r="214" spans="1:8" x14ac:dyDescent="0.3">
      <c r="A214" s="7">
        <v>6</v>
      </c>
      <c r="B214" s="7" t="s">
        <v>33</v>
      </c>
      <c r="C214" s="7" t="s">
        <v>1036</v>
      </c>
      <c r="D214" s="7" t="s">
        <v>885</v>
      </c>
      <c r="E214" s="7" t="s">
        <v>886</v>
      </c>
      <c r="F214" s="7" t="s">
        <v>887</v>
      </c>
      <c r="G214" s="7" t="s">
        <v>888</v>
      </c>
      <c r="H214" s="1"/>
    </row>
    <row r="215" spans="1:8" x14ac:dyDescent="0.3">
      <c r="A215" s="7">
        <v>6</v>
      </c>
      <c r="B215" s="7" t="s">
        <v>34</v>
      </c>
      <c r="C215" s="7" t="s">
        <v>1037</v>
      </c>
      <c r="D215" s="7" t="s">
        <v>889</v>
      </c>
      <c r="E215" s="7" t="s">
        <v>890</v>
      </c>
      <c r="F215" s="7" t="s">
        <v>891</v>
      </c>
      <c r="G215" s="7" t="s">
        <v>892</v>
      </c>
      <c r="H215" s="1"/>
    </row>
    <row r="216" spans="1:8" x14ac:dyDescent="0.3">
      <c r="A216" s="7">
        <v>6</v>
      </c>
      <c r="B216" s="7" t="s">
        <v>35</v>
      </c>
      <c r="C216" s="7" t="s">
        <v>1038</v>
      </c>
      <c r="D216" s="7" t="s">
        <v>893</v>
      </c>
      <c r="E216" s="7" t="s">
        <v>894</v>
      </c>
      <c r="F216" s="7" t="s">
        <v>895</v>
      </c>
      <c r="G216" s="7" t="s">
        <v>896</v>
      </c>
      <c r="H216" s="1"/>
    </row>
    <row r="217" spans="1:8" x14ac:dyDescent="0.3">
      <c r="A217" s="7">
        <v>6</v>
      </c>
      <c r="B217" s="7" t="s">
        <v>36</v>
      </c>
      <c r="C217" s="7" t="s">
        <v>1039</v>
      </c>
      <c r="D217" s="7" t="s">
        <v>897</v>
      </c>
      <c r="E217" s="7" t="s">
        <v>898</v>
      </c>
      <c r="F217" s="7" t="s">
        <v>899</v>
      </c>
      <c r="G217" s="7" t="s">
        <v>900</v>
      </c>
      <c r="H217" s="1"/>
    </row>
    <row r="218" spans="1:8" x14ac:dyDescent="0.3">
      <c r="A218" s="7">
        <v>6</v>
      </c>
      <c r="B218" s="7" t="s">
        <v>37</v>
      </c>
      <c r="C218" s="7" t="s">
        <v>1040</v>
      </c>
      <c r="D218" s="7" t="s">
        <v>901</v>
      </c>
      <c r="E218" s="7" t="s">
        <v>902</v>
      </c>
      <c r="F218" s="7" t="s">
        <v>903</v>
      </c>
      <c r="G218" s="7" t="s">
        <v>904</v>
      </c>
      <c r="H218" s="1"/>
    </row>
    <row r="219" spans="1:8" x14ac:dyDescent="0.3">
      <c r="A219" s="7">
        <v>6</v>
      </c>
      <c r="B219" s="7" t="s">
        <v>38</v>
      </c>
      <c r="C219" s="7" t="s">
        <v>1041</v>
      </c>
      <c r="D219" s="7" t="s">
        <v>905</v>
      </c>
      <c r="E219" s="7" t="s">
        <v>906</v>
      </c>
      <c r="F219" s="7" t="s">
        <v>907</v>
      </c>
      <c r="G219" s="7" t="s">
        <v>908</v>
      </c>
      <c r="H219" s="1"/>
    </row>
    <row r="220" spans="1:8" x14ac:dyDescent="0.3">
      <c r="A220" s="7">
        <v>6</v>
      </c>
      <c r="B220" s="7" t="s">
        <v>39</v>
      </c>
      <c r="C220" s="7" t="s">
        <v>1042</v>
      </c>
      <c r="D220" s="7">
        <v>0</v>
      </c>
      <c r="E220" s="7" t="s">
        <v>909</v>
      </c>
      <c r="F220" s="7" t="s">
        <v>910</v>
      </c>
      <c r="G220" s="7" t="s">
        <v>911</v>
      </c>
      <c r="H220" s="1"/>
    </row>
    <row r="221" spans="1:8" x14ac:dyDescent="0.3">
      <c r="A221" s="7">
        <v>6</v>
      </c>
      <c r="B221" s="7" t="s">
        <v>40</v>
      </c>
      <c r="C221" s="7" t="s">
        <v>1043</v>
      </c>
      <c r="D221" s="7" t="s">
        <v>912</v>
      </c>
      <c r="E221" s="7" t="s">
        <v>909</v>
      </c>
      <c r="F221" s="7" t="s">
        <v>910</v>
      </c>
      <c r="G221" s="7" t="s">
        <v>911</v>
      </c>
      <c r="H221" s="1"/>
    </row>
    <row r="222" spans="1:8" x14ac:dyDescent="0.3">
      <c r="A222" s="7">
        <v>6</v>
      </c>
      <c r="B222" s="7" t="s">
        <v>41</v>
      </c>
      <c r="C222" s="7" t="s">
        <v>1044</v>
      </c>
      <c r="D222" s="7">
        <v>0</v>
      </c>
      <c r="E222" s="7" t="s">
        <v>913</v>
      </c>
      <c r="F222" s="7">
        <v>0</v>
      </c>
      <c r="G222" s="7" t="s">
        <v>914</v>
      </c>
      <c r="H222" s="1"/>
    </row>
    <row r="223" spans="1:8" x14ac:dyDescent="0.3">
      <c r="A223" s="7">
        <v>6</v>
      </c>
      <c r="B223" s="7" t="s">
        <v>4</v>
      </c>
      <c r="C223" s="7" t="s">
        <v>1045</v>
      </c>
      <c r="D223" s="7" t="s">
        <v>777</v>
      </c>
      <c r="E223" s="7" t="s">
        <v>778</v>
      </c>
      <c r="F223" s="7">
        <v>0</v>
      </c>
      <c r="G223" s="7" t="s">
        <v>779</v>
      </c>
      <c r="H223" s="1"/>
    </row>
    <row r="224" spans="1:8" x14ac:dyDescent="0.3">
      <c r="A224" s="7">
        <v>6</v>
      </c>
      <c r="B224" s="7" t="s">
        <v>42</v>
      </c>
      <c r="C224" s="7" t="s">
        <v>1046</v>
      </c>
      <c r="D224" s="7" t="s">
        <v>915</v>
      </c>
      <c r="E224" s="7" t="s">
        <v>916</v>
      </c>
      <c r="F224" s="7" t="s">
        <v>917</v>
      </c>
      <c r="G224" s="7" t="s">
        <v>918</v>
      </c>
      <c r="H224" s="1"/>
    </row>
    <row r="225" spans="1:8" x14ac:dyDescent="0.3">
      <c r="A225" s="7">
        <v>6</v>
      </c>
      <c r="B225" s="7" t="s">
        <v>43</v>
      </c>
      <c r="C225" s="7" t="s">
        <v>1047</v>
      </c>
      <c r="D225" s="7" t="s">
        <v>919</v>
      </c>
      <c r="E225" s="7" t="s">
        <v>920</v>
      </c>
      <c r="F225" s="7" t="s">
        <v>921</v>
      </c>
      <c r="G225" s="7" t="s">
        <v>922</v>
      </c>
      <c r="H225" s="1"/>
    </row>
    <row r="226" spans="1:8" x14ac:dyDescent="0.3">
      <c r="A226" s="7">
        <v>6</v>
      </c>
      <c r="B226" s="7" t="s">
        <v>44</v>
      </c>
      <c r="C226" s="7" t="s">
        <v>1048</v>
      </c>
      <c r="D226" s="7" t="s">
        <v>923</v>
      </c>
      <c r="E226" s="7" t="s">
        <v>924</v>
      </c>
      <c r="F226" s="7" t="s">
        <v>925</v>
      </c>
      <c r="G226" s="7" t="s">
        <v>926</v>
      </c>
      <c r="H226" s="1"/>
    </row>
    <row r="227" spans="1:8" x14ac:dyDescent="0.3">
      <c r="A227" s="7">
        <v>6</v>
      </c>
      <c r="B227" s="7" t="s">
        <v>45</v>
      </c>
      <c r="C227" s="7" t="s">
        <v>1049</v>
      </c>
      <c r="D227" s="7" t="s">
        <v>927</v>
      </c>
      <c r="E227" s="7" t="s">
        <v>928</v>
      </c>
      <c r="F227" s="7" t="s">
        <v>929</v>
      </c>
      <c r="G227" s="7" t="s">
        <v>930</v>
      </c>
      <c r="H227" s="1"/>
    </row>
    <row r="228" spans="1:8" x14ac:dyDescent="0.3">
      <c r="A228" s="7">
        <v>6</v>
      </c>
      <c r="B228" s="7" t="s">
        <v>46</v>
      </c>
      <c r="C228" s="7" t="s">
        <v>1050</v>
      </c>
      <c r="D228" s="7" t="s">
        <v>931</v>
      </c>
      <c r="E228" s="7" t="s">
        <v>932</v>
      </c>
      <c r="F228" s="7" t="s">
        <v>933</v>
      </c>
      <c r="G228" s="7" t="s">
        <v>934</v>
      </c>
      <c r="H228" s="1"/>
    </row>
    <row r="229" spans="1:8" x14ac:dyDescent="0.3">
      <c r="A229" s="7">
        <v>6</v>
      </c>
      <c r="B229" s="7" t="s">
        <v>47</v>
      </c>
      <c r="C229" s="7" t="s">
        <v>1051</v>
      </c>
      <c r="D229" s="7" t="s">
        <v>935</v>
      </c>
      <c r="E229" s="7" t="s">
        <v>936</v>
      </c>
      <c r="F229" s="7" t="s">
        <v>937</v>
      </c>
      <c r="G229" s="7" t="s">
        <v>938</v>
      </c>
      <c r="H229" s="1"/>
    </row>
    <row r="230" spans="1:8" x14ac:dyDescent="0.3">
      <c r="A230" s="7">
        <v>6</v>
      </c>
      <c r="B230" s="7" t="s">
        <v>48</v>
      </c>
      <c r="C230" s="7" t="s">
        <v>1052</v>
      </c>
      <c r="D230" s="7" t="s">
        <v>939</v>
      </c>
      <c r="E230" s="7" t="s">
        <v>940</v>
      </c>
      <c r="F230" s="7" t="s">
        <v>941</v>
      </c>
      <c r="G230" s="7" t="s">
        <v>942</v>
      </c>
      <c r="H230" s="1"/>
    </row>
    <row r="231" spans="1:8" x14ac:dyDescent="0.3">
      <c r="A231" s="7">
        <v>6</v>
      </c>
      <c r="B231" s="7" t="s">
        <v>49</v>
      </c>
      <c r="C231" s="7" t="s">
        <v>1053</v>
      </c>
      <c r="D231" s="7" t="s">
        <v>939</v>
      </c>
      <c r="E231" s="7" t="s">
        <v>940</v>
      </c>
      <c r="F231" s="7" t="s">
        <v>941</v>
      </c>
      <c r="G231" s="7" t="s">
        <v>942</v>
      </c>
      <c r="H231" s="1"/>
    </row>
    <row r="232" spans="1:8" x14ac:dyDescent="0.3">
      <c r="A232" s="7">
        <v>6</v>
      </c>
      <c r="B232" s="7" t="s">
        <v>50</v>
      </c>
      <c r="C232" s="7" t="s">
        <v>1054</v>
      </c>
      <c r="D232" s="7" t="s">
        <v>943</v>
      </c>
      <c r="E232" s="7" t="s">
        <v>944</v>
      </c>
      <c r="F232" s="7" t="s">
        <v>945</v>
      </c>
      <c r="G232" s="7" t="s">
        <v>946</v>
      </c>
      <c r="H232" s="1"/>
    </row>
    <row r="233" spans="1:8" x14ac:dyDescent="0.3">
      <c r="A233" s="7">
        <v>6</v>
      </c>
      <c r="B233" s="7" t="s">
        <v>5</v>
      </c>
      <c r="C233" s="7" t="s">
        <v>1055</v>
      </c>
      <c r="D233" s="7" t="s">
        <v>780</v>
      </c>
      <c r="E233" s="7" t="s">
        <v>781</v>
      </c>
      <c r="F233" s="7" t="s">
        <v>782</v>
      </c>
      <c r="G233" s="7" t="s">
        <v>783</v>
      </c>
      <c r="H233" s="1"/>
    </row>
    <row r="234" spans="1:8" x14ac:dyDescent="0.3">
      <c r="A234" s="7">
        <v>6</v>
      </c>
      <c r="B234" s="7" t="s">
        <v>51</v>
      </c>
      <c r="C234" s="7" t="s">
        <v>1056</v>
      </c>
      <c r="D234" s="7" t="s">
        <v>947</v>
      </c>
      <c r="E234" s="7" t="s">
        <v>948</v>
      </c>
      <c r="F234" s="7" t="s">
        <v>949</v>
      </c>
      <c r="G234" s="7" t="s">
        <v>950</v>
      </c>
      <c r="H234" s="1"/>
    </row>
    <row r="235" spans="1:8" x14ac:dyDescent="0.3">
      <c r="A235" s="7">
        <v>6</v>
      </c>
      <c r="B235" s="7" t="s">
        <v>52</v>
      </c>
      <c r="C235" s="7" t="s">
        <v>1057</v>
      </c>
      <c r="D235" s="7" t="s">
        <v>951</v>
      </c>
      <c r="E235" s="7" t="s">
        <v>952</v>
      </c>
      <c r="F235" s="7" t="s">
        <v>953</v>
      </c>
      <c r="G235" s="7" t="s">
        <v>954</v>
      </c>
      <c r="H235" s="1"/>
    </row>
    <row r="236" spans="1:8" x14ac:dyDescent="0.3">
      <c r="A236" s="7">
        <v>6</v>
      </c>
      <c r="B236" s="7" t="s">
        <v>53</v>
      </c>
      <c r="C236" s="7" t="s">
        <v>1058</v>
      </c>
      <c r="D236" s="7" t="s">
        <v>955</v>
      </c>
      <c r="E236" s="7" t="s">
        <v>956</v>
      </c>
      <c r="F236" s="7" t="s">
        <v>957</v>
      </c>
      <c r="G236" s="7" t="s">
        <v>958</v>
      </c>
      <c r="H236" s="1"/>
    </row>
    <row r="237" spans="1:8" x14ac:dyDescent="0.3">
      <c r="A237" s="7">
        <v>6</v>
      </c>
      <c r="B237" s="7" t="s">
        <v>54</v>
      </c>
      <c r="C237" s="7" t="s">
        <v>1059</v>
      </c>
      <c r="D237" s="7" t="s">
        <v>959</v>
      </c>
      <c r="E237" s="7" t="s">
        <v>960</v>
      </c>
      <c r="F237" s="7" t="s">
        <v>961</v>
      </c>
      <c r="G237" s="7" t="s">
        <v>962</v>
      </c>
      <c r="H237" s="1"/>
    </row>
    <row r="238" spans="1:8" x14ac:dyDescent="0.3">
      <c r="A238" s="7">
        <v>6</v>
      </c>
      <c r="B238" s="7" t="s">
        <v>55</v>
      </c>
      <c r="C238" s="7" t="s">
        <v>1060</v>
      </c>
      <c r="D238" s="7" t="s">
        <v>963</v>
      </c>
      <c r="E238" s="7" t="s">
        <v>964</v>
      </c>
      <c r="F238" s="7" t="s">
        <v>965</v>
      </c>
      <c r="G238" s="7" t="s">
        <v>966</v>
      </c>
      <c r="H238" s="1"/>
    </row>
    <row r="239" spans="1:8" x14ac:dyDescent="0.3">
      <c r="A239" s="7">
        <v>6</v>
      </c>
      <c r="B239" s="7" t="s">
        <v>56</v>
      </c>
      <c r="C239" s="7" t="s">
        <v>1061</v>
      </c>
      <c r="D239" s="7" t="s">
        <v>963</v>
      </c>
      <c r="E239" s="7" t="s">
        <v>964</v>
      </c>
      <c r="F239" s="7" t="s">
        <v>965</v>
      </c>
      <c r="G239" s="7" t="s">
        <v>966</v>
      </c>
      <c r="H239" s="1"/>
    </row>
    <row r="240" spans="1:8" x14ac:dyDescent="0.3">
      <c r="A240" s="7">
        <v>6</v>
      </c>
      <c r="B240" s="7" t="s">
        <v>57</v>
      </c>
      <c r="C240" s="7" t="s">
        <v>1062</v>
      </c>
      <c r="D240" s="7" t="s">
        <v>967</v>
      </c>
      <c r="E240" s="7" t="s">
        <v>968</v>
      </c>
      <c r="F240" s="7" t="s">
        <v>969</v>
      </c>
      <c r="G240" s="7" t="s">
        <v>970</v>
      </c>
      <c r="H240" s="1"/>
    </row>
    <row r="241" spans="1:8" x14ac:dyDescent="0.3">
      <c r="A241" s="7">
        <v>6</v>
      </c>
      <c r="B241" s="7" t="s">
        <v>58</v>
      </c>
      <c r="C241" s="7" t="s">
        <v>1063</v>
      </c>
      <c r="D241" s="7" t="s">
        <v>971</v>
      </c>
      <c r="E241" s="7" t="s">
        <v>972</v>
      </c>
      <c r="F241" s="7" t="s">
        <v>973</v>
      </c>
      <c r="G241" s="7" t="s">
        <v>974</v>
      </c>
      <c r="H241" s="1"/>
    </row>
    <row r="242" spans="1:8" x14ac:dyDescent="0.3">
      <c r="A242" s="7">
        <v>6</v>
      </c>
      <c r="B242" s="7" t="s">
        <v>59</v>
      </c>
      <c r="C242" s="7" t="s">
        <v>1064</v>
      </c>
      <c r="D242" s="7" t="s">
        <v>975</v>
      </c>
      <c r="E242" s="7" t="s">
        <v>976</v>
      </c>
      <c r="F242" s="7" t="s">
        <v>977</v>
      </c>
      <c r="G242" s="7" t="s">
        <v>978</v>
      </c>
      <c r="H242" s="1"/>
    </row>
    <row r="243" spans="1:8" x14ac:dyDescent="0.3">
      <c r="A243" s="7">
        <v>6</v>
      </c>
      <c r="B243" s="7" t="s">
        <v>6</v>
      </c>
      <c r="C243" s="7" t="s">
        <v>1065</v>
      </c>
      <c r="D243" s="7" t="s">
        <v>784</v>
      </c>
      <c r="E243" s="7" t="s">
        <v>785</v>
      </c>
      <c r="F243" s="7">
        <v>0</v>
      </c>
      <c r="G243" s="7" t="s">
        <v>786</v>
      </c>
      <c r="H243" s="1"/>
    </row>
    <row r="244" spans="1:8" x14ac:dyDescent="0.3">
      <c r="A244" s="7">
        <v>6</v>
      </c>
      <c r="B244" s="7" t="s">
        <v>60</v>
      </c>
      <c r="C244" s="7" t="s">
        <v>1066</v>
      </c>
      <c r="D244" s="7" t="s">
        <v>979</v>
      </c>
      <c r="E244" s="7" t="s">
        <v>980</v>
      </c>
      <c r="F244" s="7" t="s">
        <v>981</v>
      </c>
      <c r="G244" s="7" t="s">
        <v>982</v>
      </c>
      <c r="H244" s="1"/>
    </row>
    <row r="245" spans="1:8" x14ac:dyDescent="0.3">
      <c r="A245" s="7">
        <v>6</v>
      </c>
      <c r="B245" s="7" t="s">
        <v>61</v>
      </c>
      <c r="C245" s="7" t="s">
        <v>1067</v>
      </c>
      <c r="D245" s="7" t="s">
        <v>983</v>
      </c>
      <c r="E245" s="7" t="s">
        <v>984</v>
      </c>
      <c r="F245" s="7" t="s">
        <v>985</v>
      </c>
      <c r="G245" s="7" t="s">
        <v>986</v>
      </c>
      <c r="H245" s="1"/>
    </row>
    <row r="246" spans="1:8" x14ac:dyDescent="0.3">
      <c r="A246" s="7">
        <v>6</v>
      </c>
      <c r="B246" s="7" t="s">
        <v>62</v>
      </c>
      <c r="C246" s="7" t="s">
        <v>1068</v>
      </c>
      <c r="D246" s="7" t="s">
        <v>987</v>
      </c>
      <c r="E246" s="7" t="s">
        <v>988</v>
      </c>
      <c r="F246" s="7" t="s">
        <v>989</v>
      </c>
      <c r="G246" s="7" t="s">
        <v>990</v>
      </c>
      <c r="H246" s="1"/>
    </row>
    <row r="247" spans="1:8" x14ac:dyDescent="0.3">
      <c r="A247" s="7">
        <v>6</v>
      </c>
      <c r="B247" s="7" t="s">
        <v>63</v>
      </c>
      <c r="C247" s="7" t="s">
        <v>1069</v>
      </c>
      <c r="D247" s="7" t="s">
        <v>991</v>
      </c>
      <c r="E247" s="7" t="s">
        <v>992</v>
      </c>
      <c r="F247" s="7" t="s">
        <v>993</v>
      </c>
      <c r="G247" s="7" t="s">
        <v>994</v>
      </c>
      <c r="H247" s="1"/>
    </row>
    <row r="248" spans="1:8" x14ac:dyDescent="0.3">
      <c r="A248" s="7">
        <v>6</v>
      </c>
      <c r="B248" s="7" t="s">
        <v>64</v>
      </c>
      <c r="C248" s="7" t="s">
        <v>1070</v>
      </c>
      <c r="D248" s="7" t="s">
        <v>995</v>
      </c>
      <c r="E248" s="7" t="s">
        <v>996</v>
      </c>
      <c r="F248" s="7" t="s">
        <v>997</v>
      </c>
      <c r="G248" s="7" t="s">
        <v>998</v>
      </c>
      <c r="H248" s="1"/>
    </row>
    <row r="249" spans="1:8" x14ac:dyDescent="0.3">
      <c r="A249" s="7">
        <v>6</v>
      </c>
      <c r="B249" s="7" t="s">
        <v>65</v>
      </c>
      <c r="C249" s="7" t="s">
        <v>1071</v>
      </c>
      <c r="D249" s="7" t="s">
        <v>999</v>
      </c>
      <c r="E249" s="7" t="s">
        <v>1000</v>
      </c>
      <c r="F249" s="7" t="s">
        <v>1001</v>
      </c>
      <c r="G249" s="7" t="s">
        <v>1002</v>
      </c>
    </row>
    <row r="250" spans="1:8" x14ac:dyDescent="0.3">
      <c r="A250" s="10">
        <v>6</v>
      </c>
      <c r="B250" s="10" t="s">
        <v>66</v>
      </c>
      <c r="C250" s="10" t="s">
        <v>1072</v>
      </c>
      <c r="D250" s="10" t="s">
        <v>1003</v>
      </c>
      <c r="E250" s="10" t="s">
        <v>1004</v>
      </c>
      <c r="F250" s="10" t="s">
        <v>1005</v>
      </c>
      <c r="G250" s="10" t="s">
        <v>1006</v>
      </c>
    </row>
    <row r="251" spans="1:8" x14ac:dyDescent="0.3">
      <c r="A251" s="11">
        <v>6</v>
      </c>
      <c r="B251" s="11" t="s">
        <v>7</v>
      </c>
      <c r="C251" s="11" t="s">
        <v>1073</v>
      </c>
      <c r="D251" s="11" t="s">
        <v>787</v>
      </c>
      <c r="E251" s="11" t="s">
        <v>788</v>
      </c>
      <c r="F251" s="11" t="s">
        <v>789</v>
      </c>
      <c r="G251" s="11" t="s">
        <v>790</v>
      </c>
    </row>
  </sheetData>
  <sortState ref="A3:G251">
    <sortCondition ref="A3:A251"/>
    <sortCondition ref="B3:B251"/>
  </sortState>
  <phoneticPr fontId="2" type="noConversion"/>
  <conditionalFormatting sqref="B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Cunmin Qu</cp:lastModifiedBy>
  <dcterms:created xsi:type="dcterms:W3CDTF">2021-07-19T13:01:27Z</dcterms:created>
  <dcterms:modified xsi:type="dcterms:W3CDTF">2021-11-18T02:26:07Z</dcterms:modified>
</cp:coreProperties>
</file>